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tats_tests_pred_RFSVM09" sheetId="1" state="visible" r:id="rId2"/>
    <sheet name="stats_tests_degreecorr_postrain" sheetId="2" state="visible" r:id="rId3"/>
    <sheet name="stats_tests_degreecorr_knowni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85">
  <si>
    <t xml:space="preserve">Statistics of degree for predicted network (both RF and SVM with score&gt;0.9)</t>
  </si>
  <si>
    <t xml:space="preserve">Wilcoxon rank sum tests: Compare degree of proteins belonging to class against proteins out of class</t>
  </si>
  <si>
    <t xml:space="preserve">p</t>
  </si>
  <si>
    <t xml:space="preserve">Direction</t>
  </si>
  <si>
    <t xml:space="preserve">feature</t>
  </si>
  <si>
    <t xml:space="preserve">meanpos</t>
  </si>
  <si>
    <t xml:space="preserve">meanneg</t>
  </si>
  <si>
    <t xml:space="preserve">npos</t>
  </si>
  <si>
    <t xml:space="preserve">nneg</t>
  </si>
  <si>
    <t xml:space="preserve">none</t>
  </si>
  <si>
    <t xml:space="preserve">GO_0008150_BIOLOGICAL_PROCESS</t>
  </si>
  <si>
    <t xml:space="preserve">un</t>
  </si>
  <si>
    <t xml:space="preserve">GO_0006259_DNA_METABOLISM</t>
  </si>
  <si>
    <t xml:space="preserve">GO_0006350_TRANSCRIPTION</t>
  </si>
  <si>
    <t xml:space="preserve">GO_0016070_RNA_METABOLISM</t>
  </si>
  <si>
    <t xml:space="preserve">GO_0006810_TRANSPORT</t>
  </si>
  <si>
    <t xml:space="preserve">GO_0044238_PRIMARY_METABOLISM</t>
  </si>
  <si>
    <t xml:space="preserve">GO_0006412_PROTEIN_BIOSYNTHESIS</t>
  </si>
  <si>
    <t xml:space="preserve">translation</t>
  </si>
  <si>
    <t xml:space="preserve">signal</t>
  </si>
  <si>
    <t xml:space="preserve">Number.of.introns</t>
  </si>
  <si>
    <t xml:space="preserve">CyCle</t>
  </si>
  <si>
    <t xml:space="preserve">Spearman Rank Correlation tests between degree and feature:</t>
  </si>
  <si>
    <t xml:space="preserve">p-value</t>
  </si>
  <si>
    <t xml:space="preserve">r</t>
  </si>
  <si>
    <t xml:space="preserve">Feature</t>
  </si>
  <si>
    <t xml:space="preserve">degree</t>
  </si>
  <si>
    <t xml:space="preserve">Chromosome</t>
  </si>
  <si>
    <t xml:space="preserve">kDa</t>
  </si>
  <si>
    <t xml:space="preserve">protlength</t>
  </si>
  <si>
    <t xml:space="preserve">ORF.length..nt.</t>
  </si>
  <si>
    <t xml:space="preserve">Ribosome.density..rb.kb.</t>
  </si>
  <si>
    <t xml:space="preserve">absCentro</t>
  </si>
  <si>
    <t xml:space="preserve">AugCAI</t>
  </si>
  <si>
    <t xml:space="preserve">Poly.A..tail.rank</t>
  </si>
  <si>
    <t xml:space="preserve">First.intron.length</t>
  </si>
  <si>
    <t xml:space="preserve">N</t>
  </si>
  <si>
    <t xml:space="preserve">E</t>
  </si>
  <si>
    <t xml:space="preserve">abstelo</t>
  </si>
  <si>
    <t xml:space="preserve">C</t>
  </si>
  <si>
    <t xml:space="preserve">F</t>
  </si>
  <si>
    <t xml:space="preserve">W</t>
  </si>
  <si>
    <t xml:space="preserve">A</t>
  </si>
  <si>
    <t xml:space="preserve">R</t>
  </si>
  <si>
    <t xml:space="preserve">pH</t>
  </si>
  <si>
    <t xml:space="preserve">M</t>
  </si>
  <si>
    <t xml:space="preserve">Q</t>
  </si>
  <si>
    <t xml:space="preserve">Relative.Pol.II.oCCupanCy</t>
  </si>
  <si>
    <t xml:space="preserve">nCont</t>
  </si>
  <si>
    <t xml:space="preserve">mRNA.half.life.short</t>
  </si>
  <si>
    <t xml:space="preserve">mRNA.level</t>
  </si>
  <si>
    <t xml:space="preserve">H</t>
  </si>
  <si>
    <t xml:space="preserve">I</t>
  </si>
  <si>
    <t xml:space="preserve">start</t>
  </si>
  <si>
    <t xml:space="preserve">stop</t>
  </si>
  <si>
    <t xml:space="preserve">D</t>
  </si>
  <si>
    <t xml:space="preserve">L</t>
  </si>
  <si>
    <t xml:space="preserve">S</t>
  </si>
  <si>
    <t xml:space="preserve">Y</t>
  </si>
  <si>
    <t xml:space="preserve">sCont</t>
  </si>
  <si>
    <t xml:space="preserve">mRNA.half.life.long</t>
  </si>
  <si>
    <t xml:space="preserve">P</t>
  </si>
  <si>
    <t xml:space="preserve">T</t>
  </si>
  <si>
    <t xml:space="preserve">First.intron.GC</t>
  </si>
  <si>
    <t xml:space="preserve">K</t>
  </si>
  <si>
    <t xml:space="preserve">V</t>
  </si>
  <si>
    <t xml:space="preserve">G</t>
  </si>
  <si>
    <t xml:space="preserve">Statistics of degree for network used as positive training</t>
  </si>
  <si>
    <t xml:space="preserve">Relation</t>
  </si>
  <si>
    <t xml:space="preserve">GO_0007049_CELL_CYCLE</t>
  </si>
  <si>
    <t xml:space="preserve">strand</t>
  </si>
  <si>
    <t xml:space="preserve">transport</t>
  </si>
  <si>
    <t xml:space="preserve">dna</t>
  </si>
  <si>
    <t xml:space="preserve">tfCode</t>
  </si>
  <si>
    <t xml:space="preserve">GO_0007165_SIGNAL_TRANSDUCTION</t>
  </si>
  <si>
    <t xml:space="preserve">GO_0007005_MITOCHONDRION_ORGANIZATION_AND_BIOGENESIS</t>
  </si>
  <si>
    <t xml:space="preserve">metab</t>
  </si>
  <si>
    <t xml:space="preserve">Spearman correlation of degree with features</t>
  </si>
  <si>
    <t xml:space="preserve">Features</t>
  </si>
  <si>
    <t xml:space="preserve">reltelo</t>
  </si>
  <si>
    <t xml:space="preserve">relCentro</t>
  </si>
  <si>
    <t xml:space="preserve">File S6: Statistics of degree of network of known pombe interactions (including orthologues from budding yeast)</t>
  </si>
  <si>
    <t xml:space="preserve">transCription</t>
  </si>
  <si>
    <t xml:space="preserve">rna</t>
  </si>
  <si>
    <t xml:space="preserve">mit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4.99"/>
    <col collapsed="false" customWidth="true" hidden="false" outlineLevel="0" max="4" min="4" style="0" width="41.14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1" t="s">
        <v>2</v>
      </c>
      <c r="B3" s="1"/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</row>
    <row r="4" customFormat="false" ht="15" hidden="false" customHeight="false" outlineLevel="0" collapsed="false">
      <c r="A4" s="2" t="n">
        <v>5.39431091444792E-040</v>
      </c>
      <c r="B4" s="2"/>
      <c r="C4" s="0" t="str">
        <f aca="false">IF(E4&gt;F4,"higher degree","lower degree")</f>
        <v>higher degree</v>
      </c>
      <c r="D4" s="0" t="s">
        <v>9</v>
      </c>
      <c r="E4" s="0" t="n">
        <v>13.8120510774142</v>
      </c>
      <c r="F4" s="0" t="n">
        <v>5.96043956043956</v>
      </c>
      <c r="G4" s="0" t="n">
        <v>2506</v>
      </c>
      <c r="H4" s="0" t="n">
        <v>455</v>
      </c>
    </row>
    <row r="5" customFormat="false" ht="15" hidden="false" customHeight="false" outlineLevel="0" collapsed="false">
      <c r="A5" s="2" t="n">
        <v>1.11007430606175E-033</v>
      </c>
      <c r="B5" s="2"/>
      <c r="C5" s="0" t="str">
        <f aca="false">IF(E5&gt;F5,"higher degree","lower degree")</f>
        <v>higher degree</v>
      </c>
      <c r="D5" s="0" t="s">
        <v>10</v>
      </c>
      <c r="E5" s="0" t="n">
        <v>13.5312381673608</v>
      </c>
      <c r="F5" s="0" t="n">
        <v>4.965625</v>
      </c>
      <c r="G5" s="0" t="n">
        <v>2641</v>
      </c>
      <c r="H5" s="0" t="n">
        <v>320</v>
      </c>
    </row>
    <row r="6" customFormat="false" ht="15" hidden="false" customHeight="false" outlineLevel="0" collapsed="false">
      <c r="A6" s="2" t="n">
        <v>3.3916669727577E-029</v>
      </c>
      <c r="B6" s="2"/>
      <c r="C6" s="0" t="str">
        <f aca="false">IF(E6&gt;F6,"higher degree","lower degree")</f>
        <v>lower degree</v>
      </c>
      <c r="D6" s="0" t="s">
        <v>11</v>
      </c>
      <c r="E6" s="0" t="n">
        <v>6.35376044568245</v>
      </c>
      <c r="F6" s="0" t="n">
        <v>13.4681014604151</v>
      </c>
      <c r="G6" s="0" t="n">
        <v>359</v>
      </c>
      <c r="H6" s="0" t="n">
        <v>2602</v>
      </c>
    </row>
    <row r="7" customFormat="false" ht="15" hidden="false" customHeight="false" outlineLevel="0" collapsed="false">
      <c r="A7" s="2" t="n">
        <v>5.57643455337836E-027</v>
      </c>
      <c r="B7" s="2"/>
      <c r="C7" s="0" t="str">
        <f aca="false">IF(E7&gt;F7,"higher degree","lower degree")</f>
        <v>higher degree</v>
      </c>
      <c r="D7" s="0" t="s">
        <v>12</v>
      </c>
      <c r="E7" s="0" t="n">
        <v>18.7315270935961</v>
      </c>
      <c r="F7" s="0" t="n">
        <v>11.6320939334638</v>
      </c>
      <c r="G7" s="0" t="n">
        <v>406</v>
      </c>
      <c r="H7" s="0" t="n">
        <v>2555</v>
      </c>
    </row>
    <row r="8" customFormat="false" ht="15" hidden="false" customHeight="false" outlineLevel="0" collapsed="false">
      <c r="A8" s="2" t="n">
        <v>8.70930218383772E-013</v>
      </c>
      <c r="B8" s="2"/>
      <c r="C8" s="0" t="str">
        <f aca="false">IF(E8&gt;F8,"higher degree","lower degree")</f>
        <v>higher degree</v>
      </c>
      <c r="D8" s="0" t="s">
        <v>13</v>
      </c>
      <c r="E8" s="0" t="n">
        <v>16.0080428954424</v>
      </c>
      <c r="F8" s="0" t="n">
        <v>12.1151468315301</v>
      </c>
      <c r="G8" s="0" t="n">
        <v>373</v>
      </c>
      <c r="H8" s="0" t="n">
        <v>2588</v>
      </c>
    </row>
    <row r="9" customFormat="false" ht="15" hidden="false" customHeight="false" outlineLevel="0" collapsed="false">
      <c r="A9" s="2" t="n">
        <v>3.52322300114413E-010</v>
      </c>
      <c r="B9" s="2"/>
      <c r="C9" s="0" t="str">
        <f aca="false">IF(E9&gt;F9,"higher degree","lower degree")</f>
        <v>higher degree</v>
      </c>
      <c r="D9" s="0" t="s">
        <v>14</v>
      </c>
      <c r="E9" s="0" t="n">
        <v>17.8228571428571</v>
      </c>
      <c r="F9" s="0" t="n">
        <v>11.9061662198391</v>
      </c>
      <c r="G9" s="0" t="n">
        <v>350</v>
      </c>
      <c r="H9" s="0" t="n">
        <v>2611</v>
      </c>
    </row>
    <row r="10" customFormat="false" ht="15" hidden="false" customHeight="false" outlineLevel="0" collapsed="false">
      <c r="A10" s="2" t="n">
        <v>1.37060720642124E-007</v>
      </c>
      <c r="B10" s="2"/>
      <c r="C10" s="0" t="str">
        <f aca="false">IF(E10&gt;F10,"higher degree","lower degree")</f>
        <v>higher degree</v>
      </c>
      <c r="D10" s="0" t="s">
        <v>15</v>
      </c>
      <c r="E10" s="0" t="n">
        <v>15.9775641025641</v>
      </c>
      <c r="F10" s="0" t="n">
        <v>11.7051775780916</v>
      </c>
      <c r="G10" s="0" t="n">
        <v>624</v>
      </c>
      <c r="H10" s="0" t="n">
        <v>2337</v>
      </c>
    </row>
    <row r="11" customFormat="false" ht="15" hidden="false" customHeight="false" outlineLevel="0" collapsed="false">
      <c r="A11" s="2" t="n">
        <v>3.8602249283618E-007</v>
      </c>
      <c r="B11" s="2"/>
      <c r="C11" s="0" t="str">
        <f aca="false">IF(E11&gt;F11,"higher degree","lower degree")</f>
        <v>higher degree</v>
      </c>
      <c r="D11" s="0" t="s">
        <v>16</v>
      </c>
      <c r="E11" s="0" t="n">
        <v>13.3382269904009</v>
      </c>
      <c r="F11" s="0" t="n">
        <v>11.5151260504202</v>
      </c>
      <c r="G11" s="0" t="n">
        <v>1771</v>
      </c>
      <c r="H11" s="0" t="n">
        <v>1190</v>
      </c>
    </row>
    <row r="12" customFormat="false" ht="15" hidden="false" customHeight="false" outlineLevel="0" collapsed="false">
      <c r="A12" s="2" t="n">
        <v>1.34144892973029E-006</v>
      </c>
      <c r="B12" s="2"/>
      <c r="C12" s="0" t="str">
        <f aca="false">IF(E12&gt;F12,"higher degree","lower degree")</f>
        <v>lower degree</v>
      </c>
      <c r="D12" s="0" t="s">
        <v>17</v>
      </c>
      <c r="E12" s="0" t="n">
        <v>6.84353741496599</v>
      </c>
      <c r="F12" s="0" t="n">
        <v>12.9065387348969</v>
      </c>
      <c r="G12" s="0" t="n">
        <v>147</v>
      </c>
      <c r="H12" s="0" t="n">
        <v>2814</v>
      </c>
    </row>
    <row r="13" customFormat="false" ht="15" hidden="false" customHeight="false" outlineLevel="0" collapsed="false">
      <c r="A13" s="2" t="n">
        <v>2.06558318723736E-006</v>
      </c>
      <c r="B13" s="2"/>
      <c r="C13" s="0" t="str">
        <f aca="false">IF(E13&gt;F13,"higher degree","lower degree")</f>
        <v>lower degree</v>
      </c>
      <c r="D13" s="0" t="s">
        <v>18</v>
      </c>
      <c r="E13" s="0" t="n">
        <v>2.96774193548387</v>
      </c>
      <c r="F13" s="0" t="n">
        <v>12.7075085324232</v>
      </c>
      <c r="G13" s="0" t="n">
        <v>31</v>
      </c>
      <c r="H13" s="0" t="n">
        <v>2930</v>
      </c>
    </row>
    <row r="14" customFormat="false" ht="15" hidden="false" customHeight="false" outlineLevel="0" collapsed="false">
      <c r="A14" s="2" t="n">
        <v>2.60655120309259E-005</v>
      </c>
      <c r="B14" s="2"/>
      <c r="C14" s="0" t="str">
        <f aca="false">IF(E14&gt;F14,"higher degree","lower degree")</f>
        <v>lower degree</v>
      </c>
      <c r="D14" s="0" t="s">
        <v>19</v>
      </c>
      <c r="E14" s="0" t="n">
        <v>5.38983050847458</v>
      </c>
      <c r="F14" s="0" t="n">
        <v>12.7522398345968</v>
      </c>
      <c r="G14" s="0" t="n">
        <v>59</v>
      </c>
      <c r="H14" s="0" t="n">
        <v>2902</v>
      </c>
    </row>
    <row r="15" customFormat="false" ht="15" hidden="false" customHeight="false" outlineLevel="0" collapsed="false">
      <c r="A15" s="0" t="n">
        <v>0.0110482239820519</v>
      </c>
      <c r="C15" s="0" t="str">
        <f aca="false">IF(E15&gt;F15,"higher degree","lower degree")</f>
        <v>lower degree</v>
      </c>
      <c r="D15" s="0" t="s">
        <v>20</v>
      </c>
      <c r="E15" s="0" t="n">
        <v>12.8729372937294</v>
      </c>
      <c r="F15" s="0" t="n">
        <v>13.0579617834395</v>
      </c>
      <c r="G15" s="0" t="n">
        <v>606</v>
      </c>
      <c r="H15" s="0" t="n">
        <v>1570</v>
      </c>
    </row>
    <row r="16" customFormat="false" ht="15" hidden="false" customHeight="false" outlineLevel="0" collapsed="false">
      <c r="A16" s="0" t="n">
        <v>0.0369613214684518</v>
      </c>
      <c r="C16" s="0" t="str">
        <f aca="false">IF(E16&gt;F16,"higher degree","lower degree")</f>
        <v>lower degree</v>
      </c>
      <c r="D16" s="0" t="s">
        <v>21</v>
      </c>
      <c r="E16" s="0" t="n">
        <v>2.33333333333333</v>
      </c>
      <c r="F16" s="0" t="n">
        <v>12.6159567275186</v>
      </c>
      <c r="G16" s="0" t="n">
        <v>3</v>
      </c>
      <c r="H16" s="0" t="n">
        <v>2958</v>
      </c>
    </row>
    <row r="17" customFormat="false" ht="15" hidden="false" customHeight="false" outlineLevel="0" collapsed="false">
      <c r="A17" s="0" t="s">
        <v>22</v>
      </c>
    </row>
    <row r="18" customFormat="false" ht="15" hidden="false" customHeight="false" outlineLevel="0" collapsed="false">
      <c r="A18" s="1" t="s">
        <v>23</v>
      </c>
      <c r="B18" s="1" t="s">
        <v>24</v>
      </c>
      <c r="C18" s="0" t="s">
        <v>3</v>
      </c>
      <c r="D18" s="1" t="s">
        <v>25</v>
      </c>
    </row>
    <row r="19" customFormat="false" ht="15" hidden="false" customHeight="false" outlineLevel="0" collapsed="false">
      <c r="A19" s="0" t="n">
        <v>0</v>
      </c>
      <c r="B19" s="0" t="n">
        <v>1</v>
      </c>
      <c r="C19" s="0" t="str">
        <f aca="false">IF(B19&gt;0,"positive","negative")</f>
        <v>positive</v>
      </c>
      <c r="D19" s="0" t="s">
        <v>26</v>
      </c>
    </row>
    <row r="20" customFormat="false" ht="15" hidden="false" customHeight="false" outlineLevel="0" collapsed="false">
      <c r="A20" s="2" t="n">
        <v>6.52011740048341E-040</v>
      </c>
      <c r="B20" s="0" t="n">
        <v>-0.239545467796199</v>
      </c>
      <c r="C20" s="0" t="str">
        <f aca="false">IF(B20&gt;0,"positive","negative")</f>
        <v>negative</v>
      </c>
      <c r="D20" s="0" t="s">
        <v>27</v>
      </c>
    </row>
    <row r="21" customFormat="false" ht="15" hidden="false" customHeight="false" outlineLevel="0" collapsed="false">
      <c r="A21" s="2" t="n">
        <v>5.44649040836221E-021</v>
      </c>
      <c r="B21" s="0" t="n">
        <v>0.17154021716634</v>
      </c>
      <c r="C21" s="0" t="str">
        <f aca="false">IF(B21&gt;0,"positive","negative")</f>
        <v>positive</v>
      </c>
      <c r="D21" s="0" t="s">
        <v>28</v>
      </c>
    </row>
    <row r="22" customFormat="false" ht="15" hidden="false" customHeight="false" outlineLevel="0" collapsed="false">
      <c r="A22" s="2" t="n">
        <v>1.91723851920837E-020</v>
      </c>
      <c r="B22" s="0" t="n">
        <v>0.169142363407135</v>
      </c>
      <c r="C22" s="0" t="str">
        <f aca="false">IF(B22&gt;0,"positive","negative")</f>
        <v>positive</v>
      </c>
      <c r="D22" s="0" t="s">
        <v>29</v>
      </c>
    </row>
    <row r="23" customFormat="false" ht="15" hidden="false" customHeight="false" outlineLevel="0" collapsed="false">
      <c r="A23" s="2" t="n">
        <v>1.20485721295754E-019</v>
      </c>
      <c r="B23" s="0" t="n">
        <v>0.165575573310251</v>
      </c>
      <c r="C23" s="0" t="str">
        <f aca="false">IF(B23&gt;0,"positive","negative")</f>
        <v>positive</v>
      </c>
      <c r="D23" s="0" t="s">
        <v>30</v>
      </c>
    </row>
    <row r="24" customFormat="false" ht="15" hidden="false" customHeight="false" outlineLevel="0" collapsed="false">
      <c r="A24" s="2" t="n">
        <v>4.54670143898736E-018</v>
      </c>
      <c r="B24" s="0" t="n">
        <v>-0.158286474324649</v>
      </c>
      <c r="C24" s="0" t="str">
        <f aca="false">IF(B24&gt;0,"positive","negative")</f>
        <v>negative</v>
      </c>
      <c r="D24" s="0" t="s">
        <v>31</v>
      </c>
    </row>
    <row r="25" customFormat="false" ht="15" hidden="false" customHeight="false" outlineLevel="0" collapsed="false">
      <c r="A25" s="2" t="n">
        <v>7.34666511301247E-010</v>
      </c>
      <c r="B25" s="0" t="n">
        <v>0.112861097376232</v>
      </c>
      <c r="C25" s="0" t="str">
        <f aca="false">IF(B25&gt;0,"positive","negative")</f>
        <v>positive</v>
      </c>
      <c r="D25" s="0" t="s">
        <v>32</v>
      </c>
    </row>
    <row r="26" customFormat="false" ht="15" hidden="false" customHeight="false" outlineLevel="0" collapsed="false">
      <c r="A26" s="2" t="n">
        <v>9.07306336602954E-007</v>
      </c>
      <c r="B26" s="0" t="n">
        <v>-0.0901005067290888</v>
      </c>
      <c r="C26" s="0" t="str">
        <f aca="false">IF(B26&gt;0,"positive","negative")</f>
        <v>negative</v>
      </c>
      <c r="D26" s="0" t="s">
        <v>33</v>
      </c>
    </row>
    <row r="27" customFormat="false" ht="15" hidden="false" customHeight="false" outlineLevel="0" collapsed="false">
      <c r="A27" s="2" t="n">
        <v>8.89183309450777E-006</v>
      </c>
      <c r="B27" s="0" t="n">
        <v>-0.081539501869625</v>
      </c>
      <c r="C27" s="0" t="str">
        <f aca="false">IF(B27&gt;0,"positive","negative")</f>
        <v>negative</v>
      </c>
      <c r="D27" s="0" t="s">
        <v>34</v>
      </c>
    </row>
    <row r="28" customFormat="false" ht="15" hidden="false" customHeight="false" outlineLevel="0" collapsed="false">
      <c r="A28" s="2" t="n">
        <v>9.60995297419434E-005</v>
      </c>
      <c r="B28" s="0" t="n">
        <v>-0.071613830663537</v>
      </c>
      <c r="C28" s="0" t="str">
        <f aca="false">IF(B28&gt;0,"positive","negative")</f>
        <v>negative</v>
      </c>
      <c r="D28" s="0" t="s">
        <v>35</v>
      </c>
    </row>
    <row r="29" customFormat="false" ht="15" hidden="false" customHeight="false" outlineLevel="0" collapsed="false">
      <c r="A29" s="0" t="n">
        <v>0.000129112877424483</v>
      </c>
      <c r="B29" s="0" t="n">
        <v>0.0702934638841949</v>
      </c>
      <c r="C29" s="0" t="str">
        <f aca="false">IF(B29&gt;0,"positive","negative")</f>
        <v>positive</v>
      </c>
      <c r="D29" s="0" t="s">
        <v>36</v>
      </c>
    </row>
    <row r="30" customFormat="false" ht="15" hidden="false" customHeight="false" outlineLevel="0" collapsed="false">
      <c r="A30" s="0" t="n">
        <v>0.000286228004832863</v>
      </c>
      <c r="B30" s="0" t="n">
        <v>0.0666167709958323</v>
      </c>
      <c r="C30" s="0" t="str">
        <f aca="false">IF(B30&gt;0,"positive","negative")</f>
        <v>positive</v>
      </c>
      <c r="D30" s="0" t="s">
        <v>37</v>
      </c>
    </row>
    <row r="31" customFormat="false" ht="15" hidden="false" customHeight="false" outlineLevel="0" collapsed="false">
      <c r="A31" s="0" t="n">
        <v>0.000341182207091168</v>
      </c>
      <c r="B31" s="0" t="n">
        <v>0.0657808933250304</v>
      </c>
      <c r="C31" s="0" t="str">
        <f aca="false">IF(B31&gt;0,"positive","negative")</f>
        <v>positive</v>
      </c>
      <c r="D31" s="0" t="s">
        <v>38</v>
      </c>
    </row>
    <row r="32" customFormat="false" ht="15" hidden="false" customHeight="false" outlineLevel="0" collapsed="false">
      <c r="A32" s="0" t="n">
        <v>0.00189901028970848</v>
      </c>
      <c r="B32" s="0" t="n">
        <v>0.057049810221045</v>
      </c>
      <c r="C32" s="0" t="str">
        <f aca="false">IF(B32&gt;0,"positive","negative")</f>
        <v>positive</v>
      </c>
      <c r="D32" s="0" t="s">
        <v>39</v>
      </c>
    </row>
    <row r="33" customFormat="false" ht="15" hidden="false" customHeight="false" outlineLevel="0" collapsed="false">
      <c r="A33" s="0" t="n">
        <v>0.0059327875343436</v>
      </c>
      <c r="B33" s="0" t="n">
        <v>0.0505535565787208</v>
      </c>
      <c r="C33" s="0" t="str">
        <f aca="false">IF(B33&gt;0,"positive","negative")</f>
        <v>positive</v>
      </c>
      <c r="D33" s="0" t="s">
        <v>40</v>
      </c>
    </row>
    <row r="34" customFormat="false" ht="15" hidden="false" customHeight="false" outlineLevel="0" collapsed="false">
      <c r="A34" s="0" t="n">
        <v>0.00825356960612983</v>
      </c>
      <c r="B34" s="0" t="n">
        <v>0.0485357306457474</v>
      </c>
      <c r="C34" s="0" t="str">
        <f aca="false">IF(B34&gt;0,"positive","negative")</f>
        <v>positive</v>
      </c>
      <c r="D34" s="0" t="s">
        <v>41</v>
      </c>
    </row>
    <row r="35" customFormat="false" ht="15" hidden="false" customHeight="false" outlineLevel="0" collapsed="false">
      <c r="A35" s="0" t="n">
        <v>0.00829720954549094</v>
      </c>
      <c r="B35" s="0" t="n">
        <v>-0.0485029373942965</v>
      </c>
      <c r="C35" s="0" t="str">
        <f aca="false">IF(B35&gt;0,"positive","negative")</f>
        <v>negative</v>
      </c>
      <c r="D35" s="0" t="s">
        <v>42</v>
      </c>
    </row>
    <row r="36" customFormat="false" ht="15" hidden="false" customHeight="false" outlineLevel="0" collapsed="false">
      <c r="A36" s="0" t="n">
        <v>0.0293388141653388</v>
      </c>
      <c r="B36" s="0" t="n">
        <v>0.0400431335695603</v>
      </c>
      <c r="C36" s="0" t="str">
        <f aca="false">IF(B36&gt;0,"positive","negative")</f>
        <v>positive</v>
      </c>
      <c r="D36" s="0" t="s">
        <v>43</v>
      </c>
    </row>
    <row r="37" customFormat="false" ht="15" hidden="false" customHeight="false" outlineLevel="0" collapsed="false">
      <c r="A37" s="0" t="n">
        <v>0.0329571675135845</v>
      </c>
      <c r="B37" s="0" t="n">
        <v>-0.0391929255051284</v>
      </c>
      <c r="C37" s="0" t="str">
        <f aca="false">IF(B37&gt;0,"positive","negative")</f>
        <v>negative</v>
      </c>
      <c r="D37" s="0" t="s">
        <v>44</v>
      </c>
    </row>
    <row r="38" customFormat="false" ht="15" hidden="false" customHeight="false" outlineLevel="0" collapsed="false">
      <c r="A38" s="0" t="n">
        <v>0.119295317331727</v>
      </c>
      <c r="B38" s="0" t="n">
        <v>-0.02863318351086</v>
      </c>
      <c r="C38" s="0" t="str">
        <f aca="false">IF(B38&gt;0,"positive","negative")</f>
        <v>negative</v>
      </c>
      <c r="D38" s="0" t="s">
        <v>45</v>
      </c>
    </row>
    <row r="39" customFormat="false" ht="15" hidden="false" customHeight="false" outlineLevel="0" collapsed="false">
      <c r="A39" s="0" t="n">
        <v>0.125391647801244</v>
      </c>
      <c r="B39" s="0" t="n">
        <v>-0.0281700141939962</v>
      </c>
      <c r="C39" s="0" t="str">
        <f aca="false">IF(B39&gt;0,"positive","negative")</f>
        <v>negative</v>
      </c>
      <c r="D39" s="0" t="s">
        <v>46</v>
      </c>
    </row>
    <row r="40" customFormat="false" ht="15" hidden="false" customHeight="false" outlineLevel="0" collapsed="false">
      <c r="A40" s="0" t="n">
        <v>0.12592323403403</v>
      </c>
      <c r="B40" s="0" t="n">
        <v>-0.0281304660486554</v>
      </c>
      <c r="C40" s="0" t="str">
        <f aca="false">IF(B40&gt;0,"positive","negative")</f>
        <v>negative</v>
      </c>
      <c r="D40" s="0" t="s">
        <v>47</v>
      </c>
    </row>
    <row r="41" customFormat="false" ht="15" hidden="false" customHeight="false" outlineLevel="0" collapsed="false">
      <c r="A41" s="0" t="n">
        <v>0.149457403235848</v>
      </c>
      <c r="B41" s="0" t="n">
        <v>0.0264964533290369</v>
      </c>
      <c r="C41" s="0" t="str">
        <f aca="false">IF(B41&gt;0,"positive","negative")</f>
        <v>positive</v>
      </c>
      <c r="D41" s="0" t="s">
        <v>48</v>
      </c>
    </row>
    <row r="42" customFormat="false" ht="15" hidden="false" customHeight="false" outlineLevel="0" collapsed="false">
      <c r="A42" s="0" t="n">
        <v>0.183584531073464</v>
      </c>
      <c r="B42" s="0" t="n">
        <v>-0.0244447326167008</v>
      </c>
      <c r="C42" s="0" t="str">
        <f aca="false">IF(B42&gt;0,"positive","negative")</f>
        <v>negative</v>
      </c>
      <c r="D42" s="0" t="s">
        <v>49</v>
      </c>
    </row>
    <row r="43" customFormat="false" ht="15" hidden="false" customHeight="false" outlineLevel="0" collapsed="false">
      <c r="A43" s="0" t="n">
        <v>0.205531972264549</v>
      </c>
      <c r="B43" s="0" t="n">
        <v>-0.0232713191705856</v>
      </c>
      <c r="C43" s="0" t="str">
        <f aca="false">IF(B43&gt;0,"positive","negative")</f>
        <v>negative</v>
      </c>
      <c r="D43" s="0" t="s">
        <v>50</v>
      </c>
    </row>
    <row r="44" customFormat="false" ht="15" hidden="false" customHeight="false" outlineLevel="0" collapsed="false">
      <c r="A44" s="0" t="n">
        <v>0.232671417513679</v>
      </c>
      <c r="B44" s="0" t="n">
        <v>-0.0219399886450547</v>
      </c>
      <c r="C44" s="0" t="str">
        <f aca="false">IF(B44&gt;0,"positive","negative")</f>
        <v>negative</v>
      </c>
      <c r="D44" s="0" t="s">
        <v>51</v>
      </c>
    </row>
    <row r="45" customFormat="false" ht="15" hidden="false" customHeight="false" outlineLevel="0" collapsed="false">
      <c r="A45" s="0" t="n">
        <v>0.273999498608711</v>
      </c>
      <c r="B45" s="0" t="n">
        <v>0.0201093170340357</v>
      </c>
      <c r="C45" s="0" t="str">
        <f aca="false">IF(B45&gt;0,"positive","negative")</f>
        <v>positive</v>
      </c>
      <c r="D45" s="0" t="s">
        <v>52</v>
      </c>
    </row>
    <row r="46" customFormat="false" ht="15" hidden="false" customHeight="false" outlineLevel="0" collapsed="false">
      <c r="A46" s="0" t="n">
        <v>0.296591704014337</v>
      </c>
      <c r="B46" s="0" t="n">
        <v>-0.0191879747372301</v>
      </c>
      <c r="C46" s="0" t="str">
        <f aca="false">IF(B46&gt;0,"positive","negative")</f>
        <v>negative</v>
      </c>
      <c r="D46" s="0" t="s">
        <v>53</v>
      </c>
    </row>
    <row r="47" customFormat="false" ht="15" hidden="false" customHeight="false" outlineLevel="0" collapsed="false">
      <c r="A47" s="0" t="n">
        <v>0.298052079320339</v>
      </c>
      <c r="B47" s="0" t="n">
        <v>-0.0191300681562061</v>
      </c>
      <c r="C47" s="0" t="str">
        <f aca="false">IF(B47&gt;0,"positive","negative")</f>
        <v>negative</v>
      </c>
      <c r="D47" s="0" t="s">
        <v>54</v>
      </c>
    </row>
    <row r="48" customFormat="false" ht="15" hidden="false" customHeight="false" outlineLevel="0" collapsed="false">
      <c r="A48" s="0" t="n">
        <v>0.333770286113811</v>
      </c>
      <c r="B48" s="0" t="n">
        <v>0.0177685967429709</v>
      </c>
      <c r="C48" s="0" t="str">
        <f aca="false">IF(B48&gt;0,"positive","negative")</f>
        <v>positive</v>
      </c>
      <c r="D48" s="0" t="s">
        <v>55</v>
      </c>
    </row>
    <row r="49" customFormat="false" ht="15" hidden="false" customHeight="false" outlineLevel="0" collapsed="false">
      <c r="A49" s="0" t="n">
        <v>0.377683374833866</v>
      </c>
      <c r="B49" s="0" t="n">
        <v>0.016217701670527</v>
      </c>
      <c r="C49" s="0" t="str">
        <f aca="false">IF(B49&gt;0,"positive","negative")</f>
        <v>positive</v>
      </c>
      <c r="D49" s="0" t="s">
        <v>56</v>
      </c>
    </row>
    <row r="50" customFormat="false" ht="15" hidden="false" customHeight="false" outlineLevel="0" collapsed="false">
      <c r="A50" s="0" t="n">
        <v>0.45166245665314</v>
      </c>
      <c r="B50" s="0" t="n">
        <v>-0.0138367591395836</v>
      </c>
      <c r="C50" s="0" t="str">
        <f aca="false">IF(B50&gt;0,"positive","negative")</f>
        <v>negative</v>
      </c>
      <c r="D50" s="0" t="s">
        <v>57</v>
      </c>
    </row>
    <row r="51" customFormat="false" ht="15" hidden="false" customHeight="false" outlineLevel="0" collapsed="false">
      <c r="A51" s="0" t="n">
        <v>0.470390895921493</v>
      </c>
      <c r="B51" s="0" t="n">
        <v>0.013270520204757</v>
      </c>
      <c r="C51" s="0" t="str">
        <f aca="false">IF(B51&gt;0,"positive","negative")</f>
        <v>positive</v>
      </c>
      <c r="D51" s="0" t="s">
        <v>58</v>
      </c>
    </row>
    <row r="52" customFormat="false" ht="15" hidden="false" customHeight="false" outlineLevel="0" collapsed="false">
      <c r="A52" s="0" t="n">
        <v>0.502925497812143</v>
      </c>
      <c r="B52" s="0" t="n">
        <v>0.0123155466528269</v>
      </c>
      <c r="C52" s="0" t="str">
        <f aca="false">IF(B52&gt;0,"positive","negative")</f>
        <v>positive</v>
      </c>
      <c r="D52" s="0" t="s">
        <v>59</v>
      </c>
    </row>
    <row r="53" customFormat="false" ht="15" hidden="false" customHeight="false" outlineLevel="0" collapsed="false">
      <c r="A53" s="0" t="n">
        <v>0.605215774785992</v>
      </c>
      <c r="B53" s="0" t="n">
        <v>-0.0095032729550655</v>
      </c>
      <c r="C53" s="0" t="str">
        <f aca="false">IF(B53&gt;0,"positive","negative")</f>
        <v>negative</v>
      </c>
      <c r="D53" s="0" t="s">
        <v>60</v>
      </c>
    </row>
    <row r="54" customFormat="false" ht="15" hidden="false" customHeight="false" outlineLevel="0" collapsed="false">
      <c r="A54" s="0" t="n">
        <v>0.690794589979778</v>
      </c>
      <c r="B54" s="0" t="n">
        <v>0.00731304162813536</v>
      </c>
      <c r="C54" s="0" t="str">
        <f aca="false">IF(B54&gt;0,"positive","negative")</f>
        <v>positive</v>
      </c>
      <c r="D54" s="0" t="s">
        <v>61</v>
      </c>
    </row>
    <row r="55" customFormat="false" ht="15" hidden="false" customHeight="false" outlineLevel="0" collapsed="false">
      <c r="A55" s="0" t="n">
        <v>0.778518140473296</v>
      </c>
      <c r="B55" s="0" t="n">
        <v>-0.00517076592993718</v>
      </c>
      <c r="C55" s="0" t="str">
        <f aca="false">IF(B55&gt;0,"positive","negative")</f>
        <v>negative</v>
      </c>
      <c r="D55" s="0" t="s">
        <v>62</v>
      </c>
    </row>
    <row r="56" customFormat="false" ht="15" hidden="false" customHeight="false" outlineLevel="0" collapsed="false">
      <c r="A56" s="0" t="n">
        <v>0.791032876484849</v>
      </c>
      <c r="B56" s="0" t="n">
        <v>-0.00487144375412778</v>
      </c>
      <c r="C56" s="0" t="str">
        <f aca="false">IF(B56&gt;0,"positive","negative")</f>
        <v>negative</v>
      </c>
      <c r="D56" s="0" t="s">
        <v>63</v>
      </c>
    </row>
    <row r="57" customFormat="false" ht="15" hidden="false" customHeight="false" outlineLevel="0" collapsed="false">
      <c r="A57" s="0" t="n">
        <v>0.823573391974772</v>
      </c>
      <c r="B57" s="0" t="n">
        <v>-0.00409894828078736</v>
      </c>
      <c r="C57" s="0" t="str">
        <f aca="false">IF(B57&gt;0,"positive","negative")</f>
        <v>negative</v>
      </c>
      <c r="D57" s="0" t="s">
        <v>64</v>
      </c>
    </row>
    <row r="58" customFormat="false" ht="15" hidden="false" customHeight="false" outlineLevel="0" collapsed="false">
      <c r="A58" s="0" t="n">
        <v>0.859279198102462</v>
      </c>
      <c r="B58" s="0" t="n">
        <v>0.00325950525096874</v>
      </c>
      <c r="C58" s="0" t="str">
        <f aca="false">IF(B58&gt;0,"positive","negative")</f>
        <v>positive</v>
      </c>
      <c r="D58" s="0" t="s">
        <v>65</v>
      </c>
    </row>
    <row r="59" customFormat="false" ht="15" hidden="false" customHeight="false" outlineLevel="0" collapsed="false">
      <c r="A59" s="0" t="n">
        <v>0.89768791946165</v>
      </c>
      <c r="B59" s="0" t="n">
        <v>-0.00236399129825578</v>
      </c>
      <c r="C59" s="0" t="str">
        <f aca="false">IF(B59&gt;0,"positive","negative")</f>
        <v>negative</v>
      </c>
      <c r="D59" s="0" t="s">
        <v>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35.7"/>
  </cols>
  <sheetData>
    <row r="1" customFormat="false" ht="15" hidden="false" customHeight="false" outlineLevel="0" collapsed="false">
      <c r="A1" s="0" t="s">
        <v>67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1" t="s">
        <v>2</v>
      </c>
      <c r="B3" s="1"/>
      <c r="C3" s="1" t="s">
        <v>68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</row>
    <row r="4" customFormat="false" ht="15" hidden="false" customHeight="false" outlineLevel="0" collapsed="false">
      <c r="A4" s="0" t="n">
        <v>0.00228974774432174</v>
      </c>
      <c r="C4" s="0" t="str">
        <f aca="false">IF(E4&gt;F4,"higher degree","lower degree")</f>
        <v>lower degree</v>
      </c>
      <c r="D4" s="0" t="s">
        <v>17</v>
      </c>
      <c r="E4" s="0" t="n">
        <v>1.28947368421053</v>
      </c>
      <c r="F4" s="0" t="n">
        <v>1.71061093247588</v>
      </c>
      <c r="G4" s="0" t="n">
        <v>38</v>
      </c>
      <c r="H4" s="0" t="n">
        <v>622</v>
      </c>
    </row>
    <row r="5" customFormat="false" ht="15" hidden="false" customHeight="false" outlineLevel="0" collapsed="false">
      <c r="A5" s="0" t="n">
        <v>0.0318194891183283</v>
      </c>
      <c r="C5" s="0" t="str">
        <f aca="false">IF(E5&gt;F5,"higher degree","lower degree")</f>
        <v>higher degree</v>
      </c>
      <c r="D5" s="0" t="s">
        <v>69</v>
      </c>
      <c r="E5" s="0" t="n">
        <v>1.87096774193548</v>
      </c>
      <c r="F5" s="0" t="n">
        <v>1.64365671641791</v>
      </c>
      <c r="G5" s="0" t="n">
        <v>124</v>
      </c>
      <c r="H5" s="0" t="n">
        <v>536</v>
      </c>
    </row>
    <row r="6" customFormat="false" ht="15" hidden="false" customHeight="false" outlineLevel="0" collapsed="false">
      <c r="A6" s="0" t="n">
        <v>0.0403354475830598</v>
      </c>
      <c r="C6" s="0" t="str">
        <f aca="false">IF(E6&gt;F6,"higher degree","lower degree")</f>
        <v>higher degree</v>
      </c>
      <c r="D6" s="0" t="s">
        <v>14</v>
      </c>
      <c r="E6" s="0" t="n">
        <v>2.07017543859649</v>
      </c>
      <c r="F6" s="0" t="n">
        <v>1.60622710622711</v>
      </c>
      <c r="G6" s="0" t="n">
        <v>114</v>
      </c>
      <c r="H6" s="0" t="n">
        <v>546</v>
      </c>
    </row>
    <row r="7" customFormat="false" ht="15" hidden="false" customHeight="false" outlineLevel="0" collapsed="false">
      <c r="A7" s="0" t="n">
        <v>0.0635084510795976</v>
      </c>
      <c r="C7" s="0" t="str">
        <f aca="false">IF(E7&gt;F7,"higher degree","lower degree")</f>
        <v>higher degree</v>
      </c>
      <c r="D7" s="0" t="s">
        <v>15</v>
      </c>
      <c r="E7" s="0" t="n">
        <v>1.73333333333333</v>
      </c>
      <c r="F7" s="0" t="n">
        <v>1.66875</v>
      </c>
      <c r="G7" s="0" t="n">
        <v>180</v>
      </c>
      <c r="H7" s="0" t="n">
        <v>480</v>
      </c>
    </row>
    <row r="8" customFormat="false" ht="15" hidden="false" customHeight="false" outlineLevel="0" collapsed="false">
      <c r="A8" s="0" t="n">
        <v>0.0846685923715838</v>
      </c>
      <c r="C8" s="0" t="str">
        <f aca="false">IF(E8&gt;F8,"higher degree","lower degree")</f>
        <v>higher degree</v>
      </c>
      <c r="D8" s="0" t="s">
        <v>70</v>
      </c>
      <c r="E8" s="0" t="n">
        <v>1.73372781065089</v>
      </c>
      <c r="F8" s="0" t="n">
        <v>1.63664596273292</v>
      </c>
      <c r="G8" s="0" t="n">
        <v>338</v>
      </c>
      <c r="H8" s="0" t="n">
        <v>322</v>
      </c>
    </row>
    <row r="9" customFormat="false" ht="15" hidden="false" customHeight="false" outlineLevel="0" collapsed="false">
      <c r="A9" s="0" t="n">
        <v>0.09489579640978</v>
      </c>
      <c r="C9" s="0" t="str">
        <f aca="false">IF(E9&gt;F9,"higher degree","lower degree")</f>
        <v>lower degree</v>
      </c>
      <c r="D9" s="0" t="s">
        <v>16</v>
      </c>
      <c r="E9" s="0" t="n">
        <v>1.66591928251121</v>
      </c>
      <c r="F9" s="0" t="n">
        <v>1.72897196261682</v>
      </c>
      <c r="G9" s="0" t="n">
        <v>446</v>
      </c>
      <c r="H9" s="0" t="n">
        <v>214</v>
      </c>
    </row>
    <row r="10" customFormat="false" ht="15" hidden="false" customHeight="false" outlineLevel="0" collapsed="false">
      <c r="A10" s="0" t="n">
        <v>0.106449899881111</v>
      </c>
      <c r="C10" s="0" t="str">
        <f aca="false">IF(E10&gt;F10,"higher degree","lower degree")</f>
        <v>lower degree</v>
      </c>
      <c r="D10" s="0" t="s">
        <v>18</v>
      </c>
      <c r="E10" s="0" t="n">
        <v>1.14285714285714</v>
      </c>
      <c r="F10" s="0" t="n">
        <v>1.69218989280245</v>
      </c>
      <c r="G10" s="0" t="n">
        <v>7</v>
      </c>
      <c r="H10" s="0" t="n">
        <v>653</v>
      </c>
    </row>
    <row r="11" customFormat="false" ht="15" hidden="false" customHeight="false" outlineLevel="0" collapsed="false">
      <c r="A11" s="0" t="n">
        <v>0.237869519363836</v>
      </c>
      <c r="C11" s="0" t="str">
        <f aca="false">IF(E11&gt;F11,"higher degree","lower degree")</f>
        <v>lower degree</v>
      </c>
      <c r="D11" s="0" t="s">
        <v>71</v>
      </c>
      <c r="E11" s="0" t="n">
        <v>1</v>
      </c>
      <c r="F11" s="0" t="n">
        <v>1.68740515933232</v>
      </c>
      <c r="G11" s="0" t="n">
        <v>1</v>
      </c>
      <c r="H11" s="0" t="n">
        <v>659</v>
      </c>
    </row>
    <row r="12" customFormat="false" ht="15" hidden="false" customHeight="false" outlineLevel="0" collapsed="false">
      <c r="A12" s="0" t="n">
        <v>0.237869519363836</v>
      </c>
      <c r="C12" s="0" t="str">
        <f aca="false">IF(E12&gt;F12,"higher degree","lower degree")</f>
        <v>lower degree</v>
      </c>
      <c r="D12" s="0" t="s">
        <v>72</v>
      </c>
      <c r="E12" s="0" t="n">
        <v>1</v>
      </c>
      <c r="F12" s="0" t="n">
        <v>1.68740515933232</v>
      </c>
      <c r="G12" s="0" t="n">
        <v>1</v>
      </c>
      <c r="H12" s="0" t="n">
        <v>659</v>
      </c>
    </row>
    <row r="13" customFormat="false" ht="15" hidden="false" customHeight="false" outlineLevel="0" collapsed="false">
      <c r="A13" s="0" t="n">
        <v>0.262128692447025</v>
      </c>
      <c r="C13" s="0" t="str">
        <f aca="false">IF(E13&gt;F13,"higher degree","lower degree")</f>
        <v>higher degree</v>
      </c>
      <c r="D13" s="0" t="s">
        <v>10</v>
      </c>
      <c r="E13" s="0" t="n">
        <v>1.7037037037037</v>
      </c>
      <c r="F13" s="0" t="n">
        <v>1.41025641025641</v>
      </c>
      <c r="G13" s="0" t="n">
        <v>621</v>
      </c>
      <c r="H13" s="0" t="n">
        <v>39</v>
      </c>
    </row>
    <row r="14" customFormat="false" ht="15" hidden="false" customHeight="false" outlineLevel="0" collapsed="false">
      <c r="A14" s="0" t="n">
        <v>0.29878342709362</v>
      </c>
      <c r="C14" s="0" t="str">
        <f aca="false">IF(E14&gt;F14,"higher degree","lower degree")</f>
        <v>higher degree</v>
      </c>
      <c r="D14" s="0" t="s">
        <v>9</v>
      </c>
      <c r="E14" s="0" t="n">
        <v>1.70066889632107</v>
      </c>
      <c r="F14" s="0" t="n">
        <v>1.54838709677419</v>
      </c>
      <c r="G14" s="0" t="n">
        <v>598</v>
      </c>
      <c r="H14" s="0" t="n">
        <v>62</v>
      </c>
    </row>
    <row r="15" customFormat="false" ht="15" hidden="false" customHeight="false" outlineLevel="0" collapsed="false">
      <c r="A15" s="0" t="n">
        <v>0.333397778375011</v>
      </c>
      <c r="C15" s="0" t="str">
        <f aca="false">IF(E15&gt;F15,"higher degree","lower degree")</f>
        <v>higher degree</v>
      </c>
      <c r="D15" s="0" t="s">
        <v>20</v>
      </c>
      <c r="E15" s="0" t="n">
        <v>1.87261146496815</v>
      </c>
      <c r="F15" s="0" t="n">
        <v>1.59489051094891</v>
      </c>
      <c r="G15" s="0" t="n">
        <v>157</v>
      </c>
      <c r="H15" s="0" t="n">
        <v>274</v>
      </c>
    </row>
    <row r="16" customFormat="false" ht="15" hidden="false" customHeight="false" outlineLevel="0" collapsed="false">
      <c r="A16" s="0" t="n">
        <v>0.369116754447976</v>
      </c>
      <c r="C16" s="0" t="str">
        <f aca="false">IF(E16&gt;F16,"higher degree","lower degree")</f>
        <v>higher degree</v>
      </c>
      <c r="D16" s="0" t="s">
        <v>19</v>
      </c>
      <c r="E16" s="0" t="n">
        <v>1.85</v>
      </c>
      <c r="F16" s="0" t="n">
        <v>1.68125</v>
      </c>
      <c r="G16" s="0" t="n">
        <v>20</v>
      </c>
      <c r="H16" s="0" t="n">
        <v>640</v>
      </c>
    </row>
    <row r="17" customFormat="false" ht="15" hidden="false" customHeight="false" outlineLevel="0" collapsed="false">
      <c r="A17" s="0" t="n">
        <v>0.385419169865175</v>
      </c>
      <c r="C17" s="0" t="str">
        <f aca="false">IF(E17&gt;F17,"higher degree","lower degree")</f>
        <v>higher degree</v>
      </c>
      <c r="D17" s="0" t="s">
        <v>73</v>
      </c>
      <c r="E17" s="0" t="n">
        <v>1.71428571428571</v>
      </c>
      <c r="F17" s="0" t="n">
        <v>1.68575851393189</v>
      </c>
      <c r="G17" s="0" t="n">
        <v>14</v>
      </c>
      <c r="H17" s="0" t="n">
        <v>646</v>
      </c>
    </row>
    <row r="18" customFormat="false" ht="15" hidden="false" customHeight="false" outlineLevel="0" collapsed="false">
      <c r="A18" s="0" t="n">
        <v>0.396347576294487</v>
      </c>
      <c r="C18" s="0" t="str">
        <f aca="false">IF(E18&gt;F18,"higher degree","lower degree")</f>
        <v>lower degree</v>
      </c>
      <c r="D18" s="0" t="s">
        <v>11</v>
      </c>
      <c r="E18" s="0" t="n">
        <v>1.44</v>
      </c>
      <c r="F18" s="0" t="n">
        <v>1.69606299212598</v>
      </c>
      <c r="G18" s="0" t="n">
        <v>25</v>
      </c>
      <c r="H18" s="0" t="n">
        <v>635</v>
      </c>
    </row>
    <row r="19" customFormat="false" ht="15" hidden="false" customHeight="false" outlineLevel="0" collapsed="false">
      <c r="A19" s="0" t="n">
        <v>0.437310360503042</v>
      </c>
      <c r="C19" s="0" t="str">
        <f aca="false">IF(E19&gt;F19,"higher degree","lower degree")</f>
        <v>lower degree</v>
      </c>
      <c r="D19" s="0" t="s">
        <v>74</v>
      </c>
      <c r="E19" s="0" t="n">
        <v>1.48979591836735</v>
      </c>
      <c r="F19" s="0" t="n">
        <v>1.70212765957447</v>
      </c>
      <c r="G19" s="0" t="n">
        <v>49</v>
      </c>
      <c r="H19" s="0" t="n">
        <v>611</v>
      </c>
    </row>
    <row r="20" customFormat="false" ht="15" hidden="false" customHeight="false" outlineLevel="0" collapsed="false">
      <c r="A20" s="0" t="n">
        <v>0.532152720873812</v>
      </c>
      <c r="C20" s="0" t="str">
        <f aca="false">IF(E20&gt;F20,"higher degree","lower degree")</f>
        <v>lower degree</v>
      </c>
      <c r="D20" s="0" t="s">
        <v>75</v>
      </c>
      <c r="E20" s="0" t="n">
        <v>1.66666666666667</v>
      </c>
      <c r="F20" s="0" t="n">
        <v>1.68645357686454</v>
      </c>
      <c r="G20" s="0" t="n">
        <v>3</v>
      </c>
      <c r="H20" s="0" t="n">
        <v>657</v>
      </c>
    </row>
    <row r="21" customFormat="false" ht="15" hidden="false" customHeight="false" outlineLevel="0" collapsed="false">
      <c r="A21" s="0" t="n">
        <v>0.538186122359286</v>
      </c>
      <c r="C21" s="0" t="str">
        <f aca="false">IF(E21&gt;F21,"higher degree","lower degree")</f>
        <v>lower degree</v>
      </c>
      <c r="D21" s="0" t="s">
        <v>12</v>
      </c>
      <c r="E21" s="0" t="n">
        <v>1.62</v>
      </c>
      <c r="F21" s="0" t="n">
        <v>1.69821428571429</v>
      </c>
      <c r="G21" s="0" t="n">
        <v>100</v>
      </c>
      <c r="H21" s="0" t="n">
        <v>560</v>
      </c>
    </row>
    <row r="22" customFormat="false" ht="15" hidden="false" customHeight="false" outlineLevel="0" collapsed="false">
      <c r="A22" s="0" t="n">
        <v>0.545525178032695</v>
      </c>
      <c r="C22" s="0" t="str">
        <f aca="false">IF(E22&gt;F22,"higher degree","lower degree")</f>
        <v>lower degree</v>
      </c>
      <c r="D22" s="0" t="s">
        <v>21</v>
      </c>
      <c r="E22" s="0" t="n">
        <v>1.66666666666667</v>
      </c>
      <c r="F22" s="0" t="n">
        <v>1.68654434250765</v>
      </c>
      <c r="G22" s="0" t="n">
        <v>6</v>
      </c>
      <c r="H22" s="0" t="n">
        <v>654</v>
      </c>
    </row>
    <row r="23" customFormat="false" ht="15" hidden="false" customHeight="false" outlineLevel="0" collapsed="false">
      <c r="A23" s="0" t="n">
        <v>0.579990375493997</v>
      </c>
      <c r="C23" s="0" t="str">
        <f aca="false">IF(E23&gt;F23,"higher degree","lower degree")</f>
        <v>lower degree</v>
      </c>
      <c r="D23" s="0" t="s">
        <v>76</v>
      </c>
      <c r="E23" s="0" t="n">
        <v>1.5</v>
      </c>
      <c r="F23" s="0" t="n">
        <v>1.68693009118541</v>
      </c>
      <c r="G23" s="0" t="n">
        <v>2</v>
      </c>
      <c r="H23" s="0" t="n">
        <v>658</v>
      </c>
    </row>
    <row r="24" customFormat="false" ht="15" hidden="false" customHeight="false" outlineLevel="0" collapsed="false">
      <c r="A24" s="0" t="n">
        <v>0.819736669889026</v>
      </c>
      <c r="C24" s="0" t="str">
        <f aca="false">IF(E24&gt;F24,"higher degree","lower degree")</f>
        <v>lower degree</v>
      </c>
      <c r="D24" s="0" t="s">
        <v>13</v>
      </c>
      <c r="E24" s="0" t="n">
        <v>1.65714285714286</v>
      </c>
      <c r="F24" s="0" t="n">
        <v>1.69189189189189</v>
      </c>
      <c r="G24" s="0" t="n">
        <v>105</v>
      </c>
      <c r="H24" s="0" t="n">
        <v>555</v>
      </c>
    </row>
    <row r="25" customFormat="false" ht="15" hidden="false" customHeight="false" outlineLevel="0" collapsed="false">
      <c r="A25" s="0" t="s">
        <v>77</v>
      </c>
    </row>
    <row r="26" customFormat="false" ht="15" hidden="false" customHeight="false" outlineLevel="0" collapsed="false">
      <c r="A26" s="1" t="s">
        <v>2</v>
      </c>
      <c r="B26" s="1" t="s">
        <v>24</v>
      </c>
      <c r="C26" s="1" t="s">
        <v>3</v>
      </c>
      <c r="D26" s="1" t="s">
        <v>78</v>
      </c>
    </row>
    <row r="27" customFormat="false" ht="15" hidden="false" customHeight="false" outlineLevel="0" collapsed="false">
      <c r="A27" s="0" t="n">
        <v>0</v>
      </c>
      <c r="B27" s="0" t="n">
        <v>1</v>
      </c>
      <c r="C27" s="0" t="str">
        <f aca="false">IF(B27&gt;0,"positive","negative")</f>
        <v>positive</v>
      </c>
      <c r="D27" s="0" t="s">
        <v>26</v>
      </c>
    </row>
    <row r="28" customFormat="false" ht="15" hidden="false" customHeight="false" outlineLevel="0" collapsed="false">
      <c r="A28" s="0" t="n">
        <v>0.00628805326114546</v>
      </c>
      <c r="B28" s="0" t="n">
        <v>-0.106257524379144</v>
      </c>
      <c r="C28" s="0" t="str">
        <f aca="false">IF(B28&gt;0,"positive","negative")</f>
        <v>negative</v>
      </c>
      <c r="D28" s="0" t="s">
        <v>39</v>
      </c>
    </row>
    <row r="29" customFormat="false" ht="15" hidden="false" customHeight="false" outlineLevel="0" collapsed="false">
      <c r="A29" s="0" t="n">
        <v>0.0199247958631949</v>
      </c>
      <c r="B29" s="0" t="n">
        <v>0.0905933246917077</v>
      </c>
      <c r="C29" s="0" t="str">
        <f aca="false">IF(B29&gt;0,"positive","negative")</f>
        <v>positive</v>
      </c>
      <c r="D29" s="0" t="s">
        <v>63</v>
      </c>
    </row>
    <row r="30" customFormat="false" ht="15" hidden="false" customHeight="false" outlineLevel="0" collapsed="false">
      <c r="A30" s="0" t="n">
        <v>0.0262220968657135</v>
      </c>
      <c r="B30" s="0" t="n">
        <v>0.0865282107392338</v>
      </c>
      <c r="C30" s="0" t="str">
        <f aca="false">IF(B30&gt;0,"positive","negative")</f>
        <v>positive</v>
      </c>
      <c r="D30" s="0" t="s">
        <v>42</v>
      </c>
    </row>
    <row r="31" customFormat="false" ht="15" hidden="false" customHeight="false" outlineLevel="0" collapsed="false">
      <c r="A31" s="0" t="n">
        <v>0.0312873171193201</v>
      </c>
      <c r="B31" s="0" t="n">
        <v>-0.0838322706321732</v>
      </c>
      <c r="C31" s="0" t="str">
        <f aca="false">IF(B31&gt;0,"positive","negative")</f>
        <v>negative</v>
      </c>
      <c r="D31" s="0" t="s">
        <v>64</v>
      </c>
    </row>
    <row r="32" customFormat="false" ht="15" hidden="false" customHeight="false" outlineLevel="0" collapsed="false">
      <c r="A32" s="0" t="n">
        <v>0.0355562645594694</v>
      </c>
      <c r="B32" s="0" t="n">
        <v>-0.0818367636243227</v>
      </c>
      <c r="C32" s="0" t="str">
        <f aca="false">IF(B32&gt;0,"positive","negative")</f>
        <v>negative</v>
      </c>
      <c r="D32" s="0" t="s">
        <v>41</v>
      </c>
    </row>
    <row r="33" customFormat="false" ht="15" hidden="false" customHeight="false" outlineLevel="0" collapsed="false">
      <c r="A33" s="0" t="n">
        <v>0.0478356030592505</v>
      </c>
      <c r="B33" s="0" t="n">
        <v>0.0770572113686653</v>
      </c>
      <c r="C33" s="0" t="str">
        <f aca="false">IF(B33&gt;0,"positive","negative")</f>
        <v>positive</v>
      </c>
      <c r="D33" s="0" t="s">
        <v>46</v>
      </c>
    </row>
    <row r="34" customFormat="false" ht="15" hidden="false" customHeight="false" outlineLevel="0" collapsed="false">
      <c r="A34" s="0" t="n">
        <v>0.0643200589670881</v>
      </c>
      <c r="B34" s="0" t="n">
        <v>-0.072052362572566</v>
      </c>
      <c r="C34" s="0" t="str">
        <f aca="false">IF(B34&gt;0,"positive","negative")</f>
        <v>negative</v>
      </c>
      <c r="D34" s="0" t="s">
        <v>44</v>
      </c>
    </row>
    <row r="35" customFormat="false" ht="15" hidden="false" customHeight="false" outlineLevel="0" collapsed="false">
      <c r="A35" s="0" t="n">
        <v>0.103023140647309</v>
      </c>
      <c r="B35" s="0" t="n">
        <v>-0.0635184099675193</v>
      </c>
      <c r="C35" s="0" t="str">
        <f aca="false">IF(B35&gt;0,"positive","negative")</f>
        <v>negative</v>
      </c>
      <c r="D35" s="0" t="s">
        <v>40</v>
      </c>
    </row>
    <row r="36" customFormat="false" ht="15" hidden="false" customHeight="false" outlineLevel="0" collapsed="false">
      <c r="A36" s="0" t="n">
        <v>0.103794164051993</v>
      </c>
      <c r="B36" s="0" t="n">
        <v>-0.0633769028548493</v>
      </c>
      <c r="C36" s="0" t="str">
        <f aca="false">IF(B36&gt;0,"positive","negative")</f>
        <v>negative</v>
      </c>
      <c r="D36" s="0" t="s">
        <v>48</v>
      </c>
    </row>
    <row r="37" customFormat="false" ht="15" hidden="false" customHeight="false" outlineLevel="0" collapsed="false">
      <c r="A37" s="0" t="n">
        <v>0.109691827345534</v>
      </c>
      <c r="B37" s="0" t="n">
        <v>0.0623211626060867</v>
      </c>
      <c r="C37" s="0" t="str">
        <f aca="false">IF(B37&gt;0,"positive","negative")</f>
        <v>positive</v>
      </c>
      <c r="D37" s="0" t="s">
        <v>54</v>
      </c>
    </row>
    <row r="38" customFormat="false" ht="15" hidden="false" customHeight="false" outlineLevel="0" collapsed="false">
      <c r="A38" s="0" t="n">
        <v>0.110189500986017</v>
      </c>
      <c r="B38" s="0" t="n">
        <v>0.0622341427415926</v>
      </c>
      <c r="C38" s="0" t="str">
        <f aca="false">IF(B38&gt;0,"positive","negative")</f>
        <v>positive</v>
      </c>
      <c r="D38" s="0" t="s">
        <v>53</v>
      </c>
    </row>
    <row r="39" customFormat="false" ht="15" hidden="false" customHeight="false" outlineLevel="0" collapsed="false">
      <c r="A39" s="0" t="n">
        <v>0.114494887037846</v>
      </c>
      <c r="B39" s="0" t="n">
        <v>-0.0614939686673315</v>
      </c>
      <c r="C39" s="0" t="str">
        <f aca="false">IF(B39&gt;0,"positive","negative")</f>
        <v>negative</v>
      </c>
      <c r="D39" s="0" t="s">
        <v>51</v>
      </c>
    </row>
    <row r="40" customFormat="false" ht="15" hidden="false" customHeight="false" outlineLevel="0" collapsed="false">
      <c r="A40" s="0" t="n">
        <v>0.124921750143396</v>
      </c>
      <c r="B40" s="0" t="n">
        <v>-0.0597878425873063</v>
      </c>
      <c r="C40" s="0" t="str">
        <f aca="false">IF(B40&gt;0,"positive","negative")</f>
        <v>negative</v>
      </c>
      <c r="D40" s="0" t="s">
        <v>43</v>
      </c>
    </row>
    <row r="41" customFormat="false" ht="15" hidden="false" customHeight="false" outlineLevel="0" collapsed="false">
      <c r="A41" s="0" t="n">
        <v>0.127772830664812</v>
      </c>
      <c r="B41" s="0" t="n">
        <v>-0.0593407360806823</v>
      </c>
      <c r="C41" s="0" t="str">
        <f aca="false">IF(B41&gt;0,"positive","negative")</f>
        <v>negative</v>
      </c>
      <c r="D41" s="0" t="s">
        <v>28</v>
      </c>
    </row>
    <row r="42" customFormat="false" ht="15" hidden="false" customHeight="false" outlineLevel="0" collapsed="false">
      <c r="A42" s="0" t="n">
        <v>0.151995230860955</v>
      </c>
      <c r="B42" s="0" t="n">
        <v>-0.0558230740060106</v>
      </c>
      <c r="C42" s="0" t="str">
        <f aca="false">IF(B42&gt;0,"positive","negative")</f>
        <v>negative</v>
      </c>
      <c r="D42" s="0" t="s">
        <v>33</v>
      </c>
    </row>
    <row r="43" customFormat="false" ht="15" hidden="false" customHeight="false" outlineLevel="0" collapsed="false">
      <c r="A43" s="0" t="n">
        <v>0.152182909498328</v>
      </c>
      <c r="B43" s="0" t="n">
        <v>-0.055797551878609</v>
      </c>
      <c r="C43" s="0" t="str">
        <f aca="false">IF(B43&gt;0,"positive","negative")</f>
        <v>negative</v>
      </c>
      <c r="D43" s="0" t="s">
        <v>29</v>
      </c>
    </row>
    <row r="44" customFormat="false" ht="15" hidden="false" customHeight="false" outlineLevel="0" collapsed="false">
      <c r="A44" s="0" t="n">
        <v>0.173692606886938</v>
      </c>
      <c r="B44" s="0" t="n">
        <v>0.0530180763675282</v>
      </c>
      <c r="C44" s="0" t="str">
        <f aca="false">IF(B44&gt;0,"positive","negative")</f>
        <v>positive</v>
      </c>
      <c r="D44" s="0" t="s">
        <v>45</v>
      </c>
    </row>
    <row r="45" customFormat="false" ht="15" hidden="false" customHeight="false" outlineLevel="0" collapsed="false">
      <c r="A45" s="0" t="n">
        <v>0.184307577518893</v>
      </c>
      <c r="B45" s="0" t="n">
        <v>0.0517405402682511</v>
      </c>
      <c r="C45" s="0" t="str">
        <f aca="false">IF(B45&gt;0,"positive","negative")</f>
        <v>positive</v>
      </c>
      <c r="D45" s="0" t="s">
        <v>34</v>
      </c>
    </row>
    <row r="46" customFormat="false" ht="15" hidden="false" customHeight="false" outlineLevel="0" collapsed="false">
      <c r="A46" s="0" t="n">
        <v>0.196924945693107</v>
      </c>
      <c r="B46" s="0" t="n">
        <v>0.050290823858428</v>
      </c>
      <c r="C46" s="0" t="str">
        <f aca="false">IF(B46&gt;0,"positive","negative")</f>
        <v>positive</v>
      </c>
      <c r="D46" s="0" t="s">
        <v>31</v>
      </c>
    </row>
    <row r="47" customFormat="false" ht="15" hidden="false" customHeight="false" outlineLevel="0" collapsed="false">
      <c r="A47" s="0" t="n">
        <v>0.22933254824058</v>
      </c>
      <c r="B47" s="0" t="n">
        <v>-0.0468540155217676</v>
      </c>
      <c r="C47" s="0" t="str">
        <f aca="false">IF(B47&gt;0,"positive","negative")</f>
        <v>negative</v>
      </c>
      <c r="D47" s="0" t="s">
        <v>30</v>
      </c>
    </row>
    <row r="48" customFormat="false" ht="15" hidden="false" customHeight="false" outlineLevel="0" collapsed="false">
      <c r="A48" s="0" t="n">
        <v>0.256390508252398</v>
      </c>
      <c r="B48" s="0" t="n">
        <v>0.0442406341815262</v>
      </c>
      <c r="C48" s="0" t="str">
        <f aca="false">IF(B48&gt;0,"positive","negative")</f>
        <v>positive</v>
      </c>
      <c r="D48" s="0" t="s">
        <v>47</v>
      </c>
    </row>
    <row r="49" customFormat="false" ht="15" hidden="false" customHeight="false" outlineLevel="0" collapsed="false">
      <c r="A49" s="0" t="n">
        <v>0.287056800402194</v>
      </c>
      <c r="B49" s="0" t="n">
        <v>0.0415003280987055</v>
      </c>
      <c r="C49" s="0" t="str">
        <f aca="false">IF(B49&gt;0,"positive","negative")</f>
        <v>positive</v>
      </c>
      <c r="D49" s="0" t="s">
        <v>49</v>
      </c>
    </row>
    <row r="50" customFormat="false" ht="15" hidden="false" customHeight="false" outlineLevel="0" collapsed="false">
      <c r="A50" s="0" t="n">
        <v>0.309744884546498</v>
      </c>
      <c r="B50" s="0" t="n">
        <v>0.0395978600190607</v>
      </c>
      <c r="C50" s="0" t="str">
        <f aca="false">IF(B50&gt;0,"positive","negative")</f>
        <v>positive</v>
      </c>
      <c r="D50" s="0" t="s">
        <v>32</v>
      </c>
    </row>
    <row r="51" customFormat="false" ht="15" hidden="false" customHeight="false" outlineLevel="0" collapsed="false">
      <c r="A51" s="0" t="n">
        <v>0.430426026419542</v>
      </c>
      <c r="B51" s="0" t="n">
        <v>-0.0307418943757064</v>
      </c>
      <c r="C51" s="0" t="str">
        <f aca="false">IF(B51&gt;0,"positive","negative")</f>
        <v>negative</v>
      </c>
      <c r="D51" s="0" t="s">
        <v>66</v>
      </c>
    </row>
    <row r="52" customFormat="false" ht="15" hidden="false" customHeight="false" outlineLevel="0" collapsed="false">
      <c r="A52" s="0" t="n">
        <v>0.49312169787501</v>
      </c>
      <c r="B52" s="0" t="n">
        <v>-0.0267231902137451</v>
      </c>
      <c r="C52" s="0" t="str">
        <f aca="false">IF(B52&gt;0,"positive","negative")</f>
        <v>negative</v>
      </c>
      <c r="D52" s="0" t="s">
        <v>55</v>
      </c>
    </row>
    <row r="53" customFormat="false" ht="15" hidden="false" customHeight="false" outlineLevel="0" collapsed="false">
      <c r="A53" s="0" t="n">
        <v>0.496389740387519</v>
      </c>
      <c r="B53" s="0" t="n">
        <v>0.0265216338157461</v>
      </c>
      <c r="C53" s="0" t="str">
        <f aca="false">IF(B53&gt;0,"positive","negative")</f>
        <v>positive</v>
      </c>
      <c r="D53" s="0" t="s">
        <v>62</v>
      </c>
    </row>
    <row r="54" customFormat="false" ht="15" hidden="false" customHeight="false" outlineLevel="0" collapsed="false">
      <c r="A54" s="0" t="n">
        <v>0.574344277085801</v>
      </c>
      <c r="B54" s="0" t="n">
        <v>0.0219016750655481</v>
      </c>
      <c r="C54" s="0" t="str">
        <f aca="false">IF(B54&gt;0,"positive","negative")</f>
        <v>positive</v>
      </c>
      <c r="D54" s="0" t="s">
        <v>38</v>
      </c>
    </row>
    <row r="55" customFormat="false" ht="15" hidden="false" customHeight="false" outlineLevel="0" collapsed="false">
      <c r="A55" s="0" t="n">
        <v>0.5806090761634</v>
      </c>
      <c r="B55" s="0" t="n">
        <v>0.0215441919528126</v>
      </c>
      <c r="C55" s="0" t="str">
        <f aca="false">IF(B55&gt;0,"positive","negative")</f>
        <v>positive</v>
      </c>
      <c r="D55" s="0" t="s">
        <v>36</v>
      </c>
    </row>
    <row r="56" customFormat="false" ht="15" hidden="false" customHeight="false" outlineLevel="0" collapsed="false">
      <c r="A56" s="0" t="n">
        <v>0.621392380623365</v>
      </c>
      <c r="B56" s="0" t="n">
        <v>-0.0192588969862144</v>
      </c>
      <c r="C56" s="0" t="str">
        <f aca="false">IF(B56&gt;0,"positive","negative")</f>
        <v>negative</v>
      </c>
      <c r="D56" s="0" t="s">
        <v>79</v>
      </c>
    </row>
    <row r="57" customFormat="false" ht="15" hidden="false" customHeight="false" outlineLevel="0" collapsed="false">
      <c r="A57" s="0" t="n">
        <v>0.628992828945233</v>
      </c>
      <c r="B57" s="0" t="n">
        <v>0.018840435673027</v>
      </c>
      <c r="C57" s="0" t="str">
        <f aca="false">IF(B57&gt;0,"positive","negative")</f>
        <v>positive</v>
      </c>
      <c r="D57" s="0" t="s">
        <v>80</v>
      </c>
    </row>
    <row r="58" customFormat="false" ht="15" hidden="false" customHeight="false" outlineLevel="0" collapsed="false">
      <c r="A58" s="0" t="n">
        <v>0.662781438637692</v>
      </c>
      <c r="B58" s="0" t="n">
        <v>0.0170052509824106</v>
      </c>
      <c r="C58" s="0" t="str">
        <f aca="false">IF(B58&gt;0,"positive","negative")</f>
        <v>positive</v>
      </c>
      <c r="D58" s="0" t="s">
        <v>52</v>
      </c>
    </row>
    <row r="59" customFormat="false" ht="15" hidden="false" customHeight="false" outlineLevel="0" collapsed="false">
      <c r="A59" s="0" t="n">
        <v>0.663808837201076</v>
      </c>
      <c r="B59" s="0" t="n">
        <v>-0.0169500538675333</v>
      </c>
      <c r="C59" s="0" t="str">
        <f aca="false">IF(B59&gt;0,"positive","negative")</f>
        <v>negative</v>
      </c>
      <c r="D59" s="0" t="s">
        <v>60</v>
      </c>
    </row>
    <row r="60" customFormat="false" ht="15" hidden="false" customHeight="false" outlineLevel="0" collapsed="false">
      <c r="A60" s="0" t="n">
        <v>0.718303118900765</v>
      </c>
      <c r="B60" s="0" t="n">
        <v>0.014067272318806</v>
      </c>
      <c r="C60" s="0" t="str">
        <f aca="false">IF(B60&gt;0,"positive","negative")</f>
        <v>positive</v>
      </c>
      <c r="D60" s="0" t="s">
        <v>35</v>
      </c>
    </row>
    <row r="61" customFormat="false" ht="15" hidden="false" customHeight="false" outlineLevel="0" collapsed="false">
      <c r="A61" s="0" t="n">
        <v>0.783080789927803</v>
      </c>
      <c r="B61" s="0" t="n">
        <v>0.0107363328671126</v>
      </c>
      <c r="C61" s="0" t="str">
        <f aca="false">IF(B61&gt;0,"positive","negative")</f>
        <v>positive</v>
      </c>
      <c r="D61" s="0" t="s">
        <v>56</v>
      </c>
    </row>
    <row r="62" customFormat="false" ht="15" hidden="false" customHeight="false" outlineLevel="0" collapsed="false">
      <c r="A62" s="0" t="n">
        <v>0.820510854808871</v>
      </c>
      <c r="B62" s="0" t="n">
        <v>0.00884820204553607</v>
      </c>
      <c r="C62" s="0" t="str">
        <f aca="false">IF(B62&gt;0,"positive","negative")</f>
        <v>positive</v>
      </c>
      <c r="D62" s="0" t="s">
        <v>57</v>
      </c>
    </row>
    <row r="63" customFormat="false" ht="15" hidden="false" customHeight="false" outlineLevel="0" collapsed="false">
      <c r="A63" s="0" t="n">
        <v>0.859140278906199</v>
      </c>
      <c r="B63" s="0" t="n">
        <v>0.0069209949322288</v>
      </c>
      <c r="C63" s="0" t="str">
        <f aca="false">IF(B63&gt;0,"positive","negative")</f>
        <v>positive</v>
      </c>
      <c r="D63" s="0" t="s">
        <v>58</v>
      </c>
    </row>
    <row r="64" customFormat="false" ht="15" hidden="false" customHeight="false" outlineLevel="0" collapsed="false">
      <c r="A64" s="0" t="n">
        <v>0.90420091008663</v>
      </c>
      <c r="B64" s="0" t="n">
        <v>0.00469373408189826</v>
      </c>
      <c r="C64" s="0" t="str">
        <f aca="false">IF(B64&gt;0,"positive","negative")</f>
        <v>positive</v>
      </c>
      <c r="D64" s="0" t="s">
        <v>65</v>
      </c>
    </row>
    <row r="65" customFormat="false" ht="15" hidden="false" customHeight="false" outlineLevel="0" collapsed="false">
      <c r="A65" s="0" t="n">
        <v>0.92287386107241</v>
      </c>
      <c r="B65" s="0" t="n">
        <v>0.00377563546505003</v>
      </c>
      <c r="C65" s="0" t="str">
        <f aca="false">IF(B65&gt;0,"positive","negative")</f>
        <v>positive</v>
      </c>
      <c r="D65" s="0" t="s">
        <v>61</v>
      </c>
    </row>
    <row r="66" customFormat="false" ht="15" hidden="false" customHeight="false" outlineLevel="0" collapsed="false">
      <c r="A66" s="0" t="n">
        <v>0.959228491204088</v>
      </c>
      <c r="B66" s="0" t="n">
        <v>0.00199368932102764</v>
      </c>
      <c r="C66" s="0" t="str">
        <f aca="false">IF(B66&gt;0,"positive","negative")</f>
        <v>positive</v>
      </c>
      <c r="D66" s="0" t="s">
        <v>37</v>
      </c>
    </row>
    <row r="67" customFormat="false" ht="15" hidden="false" customHeight="false" outlineLevel="0" collapsed="false">
      <c r="A67" s="0" t="n">
        <v>0.970991994811987</v>
      </c>
      <c r="B67" s="0" t="n">
        <v>-0.00141816038554976</v>
      </c>
      <c r="C67" s="0" t="str">
        <f aca="false">IF(B67&gt;0,"positive","negative")</f>
        <v>negative</v>
      </c>
      <c r="D67" s="0" t="s">
        <v>27</v>
      </c>
    </row>
    <row r="68" customFormat="false" ht="15" hidden="false" customHeight="false" outlineLevel="0" collapsed="false">
      <c r="A68" s="0" t="n">
        <v>0.984795903908833</v>
      </c>
      <c r="B68" s="0" t="n">
        <v>0.000743188239142403</v>
      </c>
      <c r="C68" s="0" t="str">
        <f aca="false">IF(B68&gt;0,"positive","negative")</f>
        <v>positive</v>
      </c>
      <c r="D68" s="0" t="s">
        <v>50</v>
      </c>
    </row>
    <row r="69" customFormat="false" ht="15" hidden="false" customHeight="false" outlineLevel="0" collapsed="false">
      <c r="A69" s="0" t="n">
        <v>0.99693938400181</v>
      </c>
      <c r="B69" s="0" t="n">
        <v>-0.000149596662248189</v>
      </c>
      <c r="C69" s="0" t="str">
        <f aca="false">IF(B69&gt;0,"positive","negative")</f>
        <v>negative</v>
      </c>
      <c r="D69" s="0" t="s">
        <v>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9.13671875" defaultRowHeight="12" zeroHeight="false" outlineLevelRow="0" outlineLevelCol="0"/>
  <cols>
    <col collapsed="false" customWidth="false" hidden="false" outlineLevel="0" max="2" min="1" style="3" width="9.14"/>
    <col collapsed="false" customWidth="true" hidden="false" outlineLevel="0" max="3" min="3" style="3" width="15.56"/>
    <col collapsed="false" customWidth="true" hidden="false" outlineLevel="0" max="4" min="4" style="3" width="28.41"/>
    <col collapsed="false" customWidth="false" hidden="false" outlineLevel="0" max="257" min="5" style="3" width="9.14"/>
  </cols>
  <sheetData>
    <row r="1" s="4" customFormat="true" ht="12" hidden="false" customHeight="false" outlineLevel="0" collapsed="false">
      <c r="A1" s="4" t="s">
        <v>81</v>
      </c>
    </row>
    <row r="3" customFormat="false" ht="12" hidden="false" customHeight="false" outlineLevel="0" collapsed="false">
      <c r="A3" s="3" t="s">
        <v>1</v>
      </c>
    </row>
    <row r="4" customFormat="false" ht="12" hidden="false" customHeight="false" outlineLevel="0" collapsed="false">
      <c r="A4" s="4" t="s">
        <v>2</v>
      </c>
      <c r="B4" s="4"/>
      <c r="C4" s="4" t="s">
        <v>68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</row>
    <row r="5" customFormat="false" ht="12" hidden="false" customHeight="false" outlineLevel="0" collapsed="false">
      <c r="A5" s="5" t="n">
        <v>2.7143825235562E-031</v>
      </c>
      <c r="C5" s="3" t="str">
        <f aca="false">IF(E5&gt;F5,"higher degree","lower degree")</f>
        <v>lower degree</v>
      </c>
      <c r="D5" s="3" t="s">
        <v>11</v>
      </c>
      <c r="E5" s="3" t="n">
        <v>11.8712446351931</v>
      </c>
      <c r="F5" s="3" t="n">
        <v>37.220006995453</v>
      </c>
      <c r="G5" s="3" t="n">
        <v>233</v>
      </c>
      <c r="H5" s="3" t="n">
        <v>2859</v>
      </c>
    </row>
    <row r="6" customFormat="false" ht="12" hidden="false" customHeight="false" outlineLevel="0" collapsed="false">
      <c r="A6" s="5" t="n">
        <v>2.5200326581591E-022</v>
      </c>
      <c r="C6" s="3" t="str">
        <f aca="false">IF(E6&gt;F6,"higher degree","lower degree")</f>
        <v>higher degree</v>
      </c>
      <c r="D6" s="3" t="s">
        <v>12</v>
      </c>
      <c r="E6" s="3" t="n">
        <v>58.1732283464567</v>
      </c>
      <c r="F6" s="3" t="n">
        <v>32.0966433050535</v>
      </c>
      <c r="G6" s="3" t="n">
        <v>381</v>
      </c>
      <c r="H6" s="3" t="n">
        <v>2711</v>
      </c>
    </row>
    <row r="7" customFormat="false" ht="12" hidden="false" customHeight="false" outlineLevel="0" collapsed="false">
      <c r="A7" s="5" t="n">
        <v>2.20053294097686E-021</v>
      </c>
      <c r="C7" s="3" t="str">
        <f aca="false">IF(E7&gt;F7,"higher degree","lower degree")</f>
        <v>higher degree</v>
      </c>
      <c r="D7" s="3" t="s">
        <v>69</v>
      </c>
      <c r="E7" s="3" t="n">
        <v>53.9587155963303</v>
      </c>
      <c r="F7" s="3" t="n">
        <v>32.2484939759036</v>
      </c>
      <c r="G7" s="3" t="n">
        <v>436</v>
      </c>
      <c r="H7" s="3" t="n">
        <v>2656</v>
      </c>
    </row>
    <row r="8" customFormat="false" ht="12" hidden="false" customHeight="false" outlineLevel="0" collapsed="false">
      <c r="A8" s="5" t="n">
        <v>2.55324760711828E-020</v>
      </c>
      <c r="C8" s="3" t="str">
        <f aca="false">IF(E8&gt;F8,"higher degree","lower degree")</f>
        <v>higher degree</v>
      </c>
      <c r="D8" s="3" t="s">
        <v>10</v>
      </c>
      <c r="E8" s="3" t="n">
        <v>36.8774787535411</v>
      </c>
      <c r="F8" s="3" t="n">
        <v>18.7910447761194</v>
      </c>
      <c r="G8" s="3" t="n">
        <v>2824</v>
      </c>
      <c r="H8" s="3" t="n">
        <v>268</v>
      </c>
    </row>
    <row r="9" customFormat="false" ht="12" hidden="false" customHeight="false" outlineLevel="0" collapsed="false">
      <c r="A9" s="5" t="n">
        <v>1.00728408486219E-014</v>
      </c>
      <c r="C9" s="3" t="str">
        <f aca="false">IF(E9&gt;F9,"higher degree","lower degree")</f>
        <v>higher degree</v>
      </c>
      <c r="D9" s="3" t="s">
        <v>9</v>
      </c>
      <c r="E9" s="3" t="n">
        <v>37.6489779874214</v>
      </c>
      <c r="F9" s="3" t="n">
        <v>24.4507299270073</v>
      </c>
      <c r="G9" s="3" t="n">
        <v>2544</v>
      </c>
      <c r="H9" s="3" t="n">
        <v>548</v>
      </c>
    </row>
    <row r="10" customFormat="false" ht="12" hidden="false" customHeight="false" outlineLevel="0" collapsed="false">
      <c r="A10" s="5" t="n">
        <v>7.66489037814748E-014</v>
      </c>
      <c r="C10" s="3" t="str">
        <f aca="false">IF(E10&gt;F10,"higher degree","lower degree")</f>
        <v>higher degree</v>
      </c>
      <c r="D10" s="3" t="s">
        <v>16</v>
      </c>
      <c r="E10" s="3" t="n">
        <v>39.4643734643735</v>
      </c>
      <c r="F10" s="3" t="n">
        <v>27.3112582781457</v>
      </c>
      <c r="G10" s="3" t="n">
        <v>2035</v>
      </c>
      <c r="H10" s="3" t="n">
        <v>1057</v>
      </c>
    </row>
    <row r="11" customFormat="false" ht="12" hidden="false" customHeight="false" outlineLevel="0" collapsed="false">
      <c r="A11" s="5" t="n">
        <v>2.23220663821529E-011</v>
      </c>
      <c r="C11" s="3" t="str">
        <f aca="false">IF(E11&gt;F11,"higher degree","lower degree")</f>
        <v>higher degree</v>
      </c>
      <c r="D11" s="3" t="s">
        <v>13</v>
      </c>
      <c r="E11" s="3" t="n">
        <v>50.1294117647059</v>
      </c>
      <c r="F11" s="3" t="n">
        <v>33.4789244186046</v>
      </c>
      <c r="G11" s="3" t="n">
        <v>340</v>
      </c>
      <c r="H11" s="3" t="n">
        <v>2752</v>
      </c>
    </row>
    <row r="12" customFormat="false" ht="12" hidden="false" customHeight="false" outlineLevel="0" collapsed="false">
      <c r="A12" s="3" t="n">
        <v>0.000122712249622008</v>
      </c>
      <c r="C12" s="3" t="str">
        <f aca="false">IF(E12&gt;F12,"higher degree","lower degree")</f>
        <v>higher degree</v>
      </c>
      <c r="D12" s="3" t="s">
        <v>19</v>
      </c>
      <c r="E12" s="3" t="n">
        <v>52.2023809523809</v>
      </c>
      <c r="F12" s="3" t="n">
        <v>34.8380984042553</v>
      </c>
      <c r="G12" s="3" t="n">
        <v>84</v>
      </c>
      <c r="H12" s="3" t="n">
        <v>3008</v>
      </c>
    </row>
    <row r="13" customFormat="false" ht="12" hidden="false" customHeight="false" outlineLevel="0" collapsed="false">
      <c r="A13" s="3" t="n">
        <v>0.000448649393892904</v>
      </c>
      <c r="C13" s="3" t="str">
        <f aca="false">IF(E13&gt;F13,"higher degree","lower degree")</f>
        <v>higher degree</v>
      </c>
      <c r="D13" s="3" t="s">
        <v>74</v>
      </c>
      <c r="E13" s="3" t="n">
        <v>45.8785046728972</v>
      </c>
      <c r="F13" s="3" t="n">
        <v>34.5239749826268</v>
      </c>
      <c r="G13" s="3" t="n">
        <v>214</v>
      </c>
      <c r="H13" s="3" t="n">
        <v>2878</v>
      </c>
    </row>
    <row r="14" customFormat="false" ht="12" hidden="false" customHeight="false" outlineLevel="0" collapsed="false">
      <c r="A14" s="3" t="n">
        <v>0.00156367463414705</v>
      </c>
      <c r="C14" s="3" t="str">
        <f aca="false">IF(E14&gt;F14,"higher degree","lower degree")</f>
        <v>lower degree</v>
      </c>
      <c r="D14" s="3" t="s">
        <v>76</v>
      </c>
      <c r="E14" s="3" t="n">
        <v>13.6315789473684</v>
      </c>
      <c r="F14" s="3" t="n">
        <v>35.4438659290595</v>
      </c>
      <c r="G14" s="3" t="n">
        <v>19</v>
      </c>
      <c r="H14" s="3" t="n">
        <v>3073</v>
      </c>
    </row>
    <row r="15" customFormat="false" ht="12" hidden="false" customHeight="false" outlineLevel="0" collapsed="false">
      <c r="A15" s="3" t="n">
        <v>0.00491840947786367</v>
      </c>
      <c r="C15" s="3" t="str">
        <f aca="false">IF(E15&gt;F15,"higher degree","lower degree")</f>
        <v>higher degree</v>
      </c>
      <c r="D15" s="3" t="s">
        <v>20</v>
      </c>
      <c r="E15" s="3" t="n">
        <v>35.1469740634006</v>
      </c>
      <c r="F15" s="3" t="n">
        <v>32.6988749172733</v>
      </c>
      <c r="G15" s="3" t="n">
        <v>694</v>
      </c>
      <c r="H15" s="3" t="n">
        <v>1511</v>
      </c>
    </row>
    <row r="16" customFormat="false" ht="12" hidden="false" customHeight="false" outlineLevel="0" collapsed="false">
      <c r="A16" s="3" t="n">
        <v>0.00693353726486723</v>
      </c>
      <c r="C16" s="3" t="str">
        <f aca="false">IF(E16&gt;F16,"higher degree","lower degree")</f>
        <v>lower degree</v>
      </c>
      <c r="D16" s="3" t="s">
        <v>75</v>
      </c>
      <c r="E16" s="3" t="n">
        <v>23.4</v>
      </c>
      <c r="F16" s="3" t="n">
        <v>35.5255186038854</v>
      </c>
      <c r="G16" s="3" t="n">
        <v>55</v>
      </c>
      <c r="H16" s="3" t="n">
        <v>3037</v>
      </c>
    </row>
    <row r="17" customFormat="false" ht="12" hidden="false" customHeight="false" outlineLevel="0" collapsed="false">
      <c r="A17" s="3" t="n">
        <v>0.0120437172119865</v>
      </c>
      <c r="C17" s="3" t="str">
        <f aca="false">IF(E17&gt;F17,"higher degree","lower degree")</f>
        <v>higher degree</v>
      </c>
      <c r="D17" s="3" t="s">
        <v>14</v>
      </c>
      <c r="E17" s="3" t="n">
        <v>38.2106666666667</v>
      </c>
      <c r="F17" s="3" t="n">
        <v>34.9094589620905</v>
      </c>
      <c r="G17" s="3" t="n">
        <v>375</v>
      </c>
      <c r="H17" s="3" t="n">
        <v>2717</v>
      </c>
    </row>
    <row r="18" customFormat="false" ht="12" hidden="false" customHeight="false" outlineLevel="0" collapsed="false">
      <c r="A18" s="3" t="n">
        <v>0.0538114100314854</v>
      </c>
      <c r="C18" s="3" t="str">
        <f aca="false">IF(E18&gt;F18,"higher degree","lower degree")</f>
        <v>lower degree</v>
      </c>
      <c r="D18" s="3" t="s">
        <v>71</v>
      </c>
      <c r="E18" s="3" t="n">
        <v>19.6666666666667</v>
      </c>
      <c r="F18" s="3" t="n">
        <v>35.4014313597918</v>
      </c>
      <c r="G18" s="3" t="n">
        <v>18</v>
      </c>
      <c r="H18" s="3" t="n">
        <v>3074</v>
      </c>
    </row>
    <row r="19" customFormat="false" ht="12" hidden="false" customHeight="false" outlineLevel="0" collapsed="false">
      <c r="A19" s="3" t="n">
        <v>0.0626503227151173</v>
      </c>
      <c r="C19" s="3" t="str">
        <f aca="false">IF(E19&gt;F19,"higher degree","lower degree")</f>
        <v>higher degree</v>
      </c>
      <c r="D19" s="3" t="s">
        <v>21</v>
      </c>
      <c r="E19" s="3" t="n">
        <v>41.2608695652174</v>
      </c>
      <c r="F19" s="3" t="n">
        <v>35.2652329749104</v>
      </c>
      <c r="G19" s="3" t="n">
        <v>23</v>
      </c>
      <c r="H19" s="3" t="n">
        <v>3069</v>
      </c>
    </row>
    <row r="20" customFormat="false" ht="12" hidden="false" customHeight="false" outlineLevel="0" collapsed="false">
      <c r="A20" s="3" t="n">
        <v>0.121724135573764</v>
      </c>
      <c r="C20" s="3" t="str">
        <f aca="false">IF(E20&gt;F20,"higher degree","lower degree")</f>
        <v>higher degree</v>
      </c>
      <c r="D20" s="3" t="s">
        <v>70</v>
      </c>
      <c r="E20" s="3" t="n">
        <v>35.6447105788423</v>
      </c>
      <c r="F20" s="3" t="n">
        <v>34.9930774071743</v>
      </c>
      <c r="G20" s="3" t="n">
        <v>1503</v>
      </c>
      <c r="H20" s="3" t="n">
        <v>1589</v>
      </c>
    </row>
    <row r="21" customFormat="false" ht="12" hidden="false" customHeight="false" outlineLevel="0" collapsed="false">
      <c r="A21" s="3" t="n">
        <v>0.161294738476585</v>
      </c>
      <c r="C21" s="3" t="str">
        <f aca="false">IF(E21&gt;F21,"higher degree","lower degree")</f>
        <v>higher degree</v>
      </c>
      <c r="D21" s="3" t="s">
        <v>82</v>
      </c>
      <c r="E21" s="3" t="n">
        <v>50</v>
      </c>
      <c r="F21" s="3" t="n">
        <v>35.3050792623746</v>
      </c>
      <c r="G21" s="3" t="n">
        <v>1</v>
      </c>
      <c r="H21" s="3" t="n">
        <v>3091</v>
      </c>
    </row>
    <row r="22" customFormat="false" ht="12" hidden="false" customHeight="false" outlineLevel="0" collapsed="false">
      <c r="A22" s="3" t="n">
        <v>0.196927576588201</v>
      </c>
      <c r="C22" s="3" t="str">
        <f aca="false">IF(E22&gt;F22,"higher degree","lower degree")</f>
        <v>lower degree</v>
      </c>
      <c r="D22" s="3" t="s">
        <v>15</v>
      </c>
      <c r="E22" s="3" t="n">
        <v>34.5523520485584</v>
      </c>
      <c r="F22" s="3" t="n">
        <v>35.515002055076</v>
      </c>
      <c r="G22" s="3" t="n">
        <v>659</v>
      </c>
      <c r="H22" s="3" t="n">
        <v>2433</v>
      </c>
    </row>
    <row r="23" customFormat="false" ht="12" hidden="false" customHeight="false" outlineLevel="0" collapsed="false">
      <c r="A23" s="3" t="n">
        <v>0.210141654334975</v>
      </c>
      <c r="C23" s="3" t="str">
        <f aca="false">IF(E23&gt;F23,"higher degree","lower degree")</f>
        <v>lower degree</v>
      </c>
      <c r="D23" s="3" t="s">
        <v>17</v>
      </c>
      <c r="E23" s="3" t="n">
        <v>29.7452229299363</v>
      </c>
      <c r="F23" s="3" t="n">
        <v>35.9388048956083</v>
      </c>
      <c r="G23" s="3" t="n">
        <v>314</v>
      </c>
      <c r="H23" s="3" t="n">
        <v>2778</v>
      </c>
    </row>
    <row r="24" customFormat="false" ht="12" hidden="false" customHeight="false" outlineLevel="0" collapsed="false">
      <c r="A24" s="3" t="n">
        <v>0.213776237097442</v>
      </c>
      <c r="C24" s="3" t="str">
        <f aca="false">IF(E24&gt;F24,"higher degree","lower degree")</f>
        <v>lower degree</v>
      </c>
      <c r="D24" s="3" t="s">
        <v>83</v>
      </c>
      <c r="E24" s="3" t="n">
        <v>18.25</v>
      </c>
      <c r="F24" s="3" t="n">
        <v>35.3319300518135</v>
      </c>
      <c r="G24" s="3" t="n">
        <v>4</v>
      </c>
      <c r="H24" s="3" t="n">
        <v>3088</v>
      </c>
    </row>
    <row r="25" customFormat="false" ht="12" hidden="false" customHeight="false" outlineLevel="0" collapsed="false">
      <c r="A25" s="3" t="n">
        <v>0.249612849947253</v>
      </c>
      <c r="C25" s="3" t="str">
        <f aca="false">IF(E25&gt;F25,"higher degree","lower degree")</f>
        <v>lower degree</v>
      </c>
      <c r="D25" s="3" t="s">
        <v>18</v>
      </c>
      <c r="E25" s="3" t="n">
        <v>25.952380952381</v>
      </c>
      <c r="F25" s="3" t="n">
        <v>35.7769100169779</v>
      </c>
      <c r="G25" s="3" t="n">
        <v>147</v>
      </c>
      <c r="H25" s="3" t="n">
        <v>2945</v>
      </c>
    </row>
    <row r="26" customFormat="false" ht="12" hidden="false" customHeight="false" outlineLevel="0" collapsed="false">
      <c r="A26" s="3" t="n">
        <v>0.623816344997048</v>
      </c>
      <c r="C26" s="3" t="str">
        <f aca="false">IF(E26&gt;F26,"higher degree","lower degree")</f>
        <v>lower degree</v>
      </c>
      <c r="D26" s="3" t="s">
        <v>72</v>
      </c>
      <c r="E26" s="3" t="n">
        <v>25</v>
      </c>
      <c r="F26" s="3" t="n">
        <v>35.3131672597865</v>
      </c>
      <c r="G26" s="3" t="n">
        <v>1</v>
      </c>
      <c r="H26" s="3" t="n">
        <v>3091</v>
      </c>
    </row>
    <row r="27" customFormat="false" ht="12" hidden="false" customHeight="false" outlineLevel="0" collapsed="false">
      <c r="A27" s="3" t="n">
        <v>0.85438473950584</v>
      </c>
      <c r="C27" s="3" t="str">
        <f aca="false">IF(E27&gt;F27,"higher degree","lower degree")</f>
        <v>higher degree</v>
      </c>
      <c r="D27" s="3" t="s">
        <v>84</v>
      </c>
      <c r="E27" s="3" t="n">
        <v>39.6315789473684</v>
      </c>
      <c r="F27" s="3" t="n">
        <v>35.2831109664823</v>
      </c>
      <c r="G27" s="3" t="n">
        <v>19</v>
      </c>
      <c r="H27" s="3" t="n">
        <v>3073</v>
      </c>
    </row>
    <row r="28" customFormat="false" ht="12" hidden="false" customHeight="false" outlineLevel="0" collapsed="false">
      <c r="A28" s="3" t="s">
        <v>77</v>
      </c>
    </row>
    <row r="29" customFormat="false" ht="12" hidden="false" customHeight="false" outlineLevel="0" collapsed="false">
      <c r="A29" s="4" t="s">
        <v>2</v>
      </c>
      <c r="B29" s="4" t="s">
        <v>24</v>
      </c>
      <c r="C29" s="4" t="s">
        <v>3</v>
      </c>
      <c r="D29" s="4" t="s">
        <v>78</v>
      </c>
    </row>
    <row r="30" customFormat="false" ht="12" hidden="false" customHeight="false" outlineLevel="0" collapsed="false">
      <c r="A30" s="3" t="n">
        <v>0</v>
      </c>
      <c r="B30" s="3" t="n">
        <v>1</v>
      </c>
      <c r="C30" s="3" t="str">
        <f aca="false">IF(B30&gt;0,"positive","negative")</f>
        <v>positive</v>
      </c>
      <c r="D30" s="3" t="s">
        <v>26</v>
      </c>
    </row>
    <row r="31" customFormat="false" ht="12" hidden="false" customHeight="false" outlineLevel="0" collapsed="false">
      <c r="A31" s="5" t="n">
        <v>1.86589672158298E-010</v>
      </c>
      <c r="B31" s="3" t="n">
        <v>0.114263022579733</v>
      </c>
      <c r="C31" s="3" t="str">
        <f aca="false">IF(B31&gt;0,"positive","negative")</f>
        <v>positive</v>
      </c>
      <c r="D31" s="3" t="s">
        <v>37</v>
      </c>
    </row>
    <row r="32" customFormat="false" ht="12" hidden="false" customHeight="false" outlineLevel="0" collapsed="false">
      <c r="A32" s="5" t="n">
        <v>3.56489760886729E-008</v>
      </c>
      <c r="B32" s="3" t="n">
        <v>0.0989081004717676</v>
      </c>
      <c r="C32" s="3" t="str">
        <f aca="false">IF(B32&gt;0,"positive","negative")</f>
        <v>positive</v>
      </c>
      <c r="D32" s="3" t="s">
        <v>55</v>
      </c>
    </row>
    <row r="33" customFormat="false" ht="12" hidden="false" customHeight="false" outlineLevel="0" collapsed="false">
      <c r="A33" s="5" t="n">
        <v>1.54906023250561E-007</v>
      </c>
      <c r="B33" s="3" t="n">
        <v>-0.0941823885483816</v>
      </c>
      <c r="C33" s="3" t="str">
        <f aca="false">IF(B33&gt;0,"positive","negative")</f>
        <v>negative</v>
      </c>
      <c r="D33" s="3" t="s">
        <v>39</v>
      </c>
    </row>
    <row r="34" customFormat="false" ht="12" hidden="false" customHeight="false" outlineLevel="0" collapsed="false">
      <c r="A34" s="5" t="n">
        <v>1.85202163057329E-007</v>
      </c>
      <c r="B34" s="3" t="n">
        <v>0.0935922189217162</v>
      </c>
      <c r="C34" s="3" t="str">
        <f aca="false">IF(B34&gt;0,"positive","negative")</f>
        <v>positive</v>
      </c>
      <c r="D34" s="3" t="s">
        <v>28</v>
      </c>
    </row>
    <row r="35" customFormat="false" ht="12" hidden="false" customHeight="false" outlineLevel="0" collapsed="false">
      <c r="A35" s="5" t="n">
        <v>1.99806481389133E-007</v>
      </c>
      <c r="B35" s="3" t="n">
        <v>0.0933403719486531</v>
      </c>
      <c r="C35" s="3" t="str">
        <f aca="false">IF(B35&gt;0,"positive","negative")</f>
        <v>positive</v>
      </c>
      <c r="D35" s="3" t="s">
        <v>30</v>
      </c>
    </row>
    <row r="36" customFormat="false" ht="12" hidden="false" customHeight="false" outlineLevel="0" collapsed="false">
      <c r="A36" s="5" t="n">
        <v>2.51975524738549E-007</v>
      </c>
      <c r="B36" s="3" t="n">
        <v>0.0925665832759889</v>
      </c>
      <c r="C36" s="3" t="str">
        <f aca="false">IF(B36&gt;0,"positive","negative")</f>
        <v>positive</v>
      </c>
      <c r="D36" s="3" t="s">
        <v>29</v>
      </c>
    </row>
    <row r="37" customFormat="false" ht="12" hidden="false" customHeight="false" outlineLevel="0" collapsed="false">
      <c r="A37" s="5" t="n">
        <v>3.01212518479495E-007</v>
      </c>
      <c r="B37" s="3" t="n">
        <v>-0.091967019401782</v>
      </c>
      <c r="C37" s="3" t="str">
        <f aca="false">IF(B37&gt;0,"positive","negative")</f>
        <v>negative</v>
      </c>
      <c r="D37" s="3" t="s">
        <v>40</v>
      </c>
    </row>
    <row r="38" customFormat="false" ht="12" hidden="false" customHeight="false" outlineLevel="0" collapsed="false">
      <c r="A38" s="5" t="n">
        <v>3.67867900711982E-007</v>
      </c>
      <c r="B38" s="3" t="n">
        <v>-0.0912910398078169</v>
      </c>
      <c r="C38" s="3" t="str">
        <f aca="false">IF(B38&gt;0,"positive","negative")</f>
        <v>negative</v>
      </c>
      <c r="D38" s="3" t="s">
        <v>31</v>
      </c>
    </row>
    <row r="39" customFormat="false" ht="12" hidden="false" customHeight="false" outlineLevel="0" collapsed="false">
      <c r="A39" s="5" t="n">
        <v>3.89893804974296E-007</v>
      </c>
      <c r="B39" s="3" t="n">
        <v>-0.0910935107655042</v>
      </c>
      <c r="C39" s="3" t="str">
        <f aca="false">IF(B39&gt;0,"positive","negative")</f>
        <v>negative</v>
      </c>
      <c r="D39" s="3" t="s">
        <v>41</v>
      </c>
    </row>
    <row r="40" customFormat="false" ht="12" hidden="false" customHeight="false" outlineLevel="0" collapsed="false">
      <c r="A40" s="5" t="n">
        <v>1.2224114882975E-005</v>
      </c>
      <c r="B40" s="3" t="n">
        <v>0.0785630443535883</v>
      </c>
      <c r="C40" s="3" t="str">
        <f aca="false">IF(B40&gt;0,"positive","negative")</f>
        <v>positive</v>
      </c>
      <c r="D40" s="3" t="s">
        <v>48</v>
      </c>
    </row>
    <row r="41" customFormat="false" ht="12" hidden="false" customHeight="false" outlineLevel="0" collapsed="false">
      <c r="A41" s="5" t="n">
        <v>1.72514275265643E-005</v>
      </c>
      <c r="B41" s="3" t="n">
        <v>0.0772061064920053</v>
      </c>
      <c r="C41" s="3" t="str">
        <f aca="false">IF(B41&gt;0,"positive","negative")</f>
        <v>positive</v>
      </c>
      <c r="D41" s="3" t="s">
        <v>43</v>
      </c>
    </row>
    <row r="42" customFormat="false" ht="12" hidden="false" customHeight="false" outlineLevel="0" collapsed="false">
      <c r="A42" s="5" t="n">
        <v>2.900741671673E-005</v>
      </c>
      <c r="B42" s="3" t="n">
        <v>0.07511638025904</v>
      </c>
      <c r="C42" s="3" t="str">
        <f aca="false">IF(B42&gt;0,"positive","negative")</f>
        <v>positive</v>
      </c>
      <c r="D42" s="3" t="s">
        <v>47</v>
      </c>
    </row>
    <row r="43" customFormat="false" ht="12" hidden="false" customHeight="false" outlineLevel="0" collapsed="false">
      <c r="A43" s="5" t="n">
        <v>4.39317472049232E-005</v>
      </c>
      <c r="B43" s="3" t="n">
        <v>0.0734079200447077</v>
      </c>
      <c r="C43" s="3" t="str">
        <f aca="false">IF(B43&gt;0,"positive","negative")</f>
        <v>positive</v>
      </c>
      <c r="D43" s="3" t="s">
        <v>46</v>
      </c>
    </row>
    <row r="44" customFormat="false" ht="12" hidden="false" customHeight="false" outlineLevel="0" collapsed="false">
      <c r="A44" s="5" t="n">
        <v>7.17680585990141E-005</v>
      </c>
      <c r="B44" s="3" t="n">
        <v>-0.0713395875696718</v>
      </c>
      <c r="C44" s="3" t="str">
        <f aca="false">IF(B44&gt;0,"positive","negative")</f>
        <v>negative</v>
      </c>
      <c r="D44" s="3" t="s">
        <v>52</v>
      </c>
    </row>
    <row r="45" customFormat="false" ht="12" hidden="false" customHeight="false" outlineLevel="0" collapsed="false">
      <c r="A45" s="3" t="n">
        <v>0.00020974629549387</v>
      </c>
      <c r="B45" s="3" t="n">
        <v>-0.0666182580383418</v>
      </c>
      <c r="C45" s="3" t="str">
        <f aca="false">IF(B45&gt;0,"positive","negative")</f>
        <v>negative</v>
      </c>
      <c r="D45" s="3" t="s">
        <v>59</v>
      </c>
    </row>
    <row r="46" customFormat="false" ht="12" hidden="false" customHeight="false" outlineLevel="0" collapsed="false">
      <c r="A46" s="3" t="n">
        <v>0.00050569396519157</v>
      </c>
      <c r="B46" s="3" t="n">
        <v>-0.0625065976506062</v>
      </c>
      <c r="C46" s="3" t="str">
        <f aca="false">IF(B46&gt;0,"positive","negative")</f>
        <v>negative</v>
      </c>
      <c r="D46" s="3" t="s">
        <v>44</v>
      </c>
    </row>
    <row r="47" customFormat="false" ht="12" hidden="false" customHeight="false" outlineLevel="0" collapsed="false">
      <c r="A47" s="3" t="n">
        <v>0.000904018427343933</v>
      </c>
      <c r="B47" s="3" t="n">
        <v>0.0596556170006244</v>
      </c>
      <c r="C47" s="3" t="str">
        <f aca="false">IF(B47&gt;0,"positive","negative")</f>
        <v>positive</v>
      </c>
      <c r="D47" s="3" t="s">
        <v>35</v>
      </c>
    </row>
    <row r="48" customFormat="false" ht="12" hidden="false" customHeight="false" outlineLevel="0" collapsed="false">
      <c r="A48" s="3" t="n">
        <v>0.000921375888129872</v>
      </c>
      <c r="B48" s="3" t="n">
        <v>0.0595602545650632</v>
      </c>
      <c r="C48" s="3" t="str">
        <f aca="false">IF(B48&gt;0,"positive","negative")</f>
        <v>positive</v>
      </c>
      <c r="D48" s="3" t="s">
        <v>60</v>
      </c>
    </row>
    <row r="49" customFormat="false" ht="12" hidden="false" customHeight="false" outlineLevel="0" collapsed="false">
      <c r="A49" s="3" t="n">
        <v>0.00143614816733525</v>
      </c>
      <c r="B49" s="3" t="n">
        <v>-0.0572954292660214</v>
      </c>
      <c r="C49" s="3" t="str">
        <f aca="false">IF(B49&gt;0,"positive","negative")</f>
        <v>negative</v>
      </c>
      <c r="D49" s="3" t="s">
        <v>66</v>
      </c>
    </row>
    <row r="50" customFormat="false" ht="12" hidden="false" customHeight="false" outlineLevel="0" collapsed="false">
      <c r="A50" s="3" t="n">
        <v>0.00945426311320448</v>
      </c>
      <c r="B50" s="3" t="n">
        <v>0.0466644317702692</v>
      </c>
      <c r="C50" s="3" t="str">
        <f aca="false">IF(B50&gt;0,"positive","negative")</f>
        <v>positive</v>
      </c>
      <c r="D50" s="3" t="s">
        <v>50</v>
      </c>
    </row>
    <row r="51" customFormat="false" ht="12" hidden="false" customHeight="false" outlineLevel="0" collapsed="false">
      <c r="A51" s="3" t="n">
        <v>0.0124106130449546</v>
      </c>
      <c r="B51" s="3" t="n">
        <v>-0.0449592917570833</v>
      </c>
      <c r="C51" s="3" t="str">
        <f aca="false">IF(B51&gt;0,"positive","negative")</f>
        <v>negative</v>
      </c>
      <c r="D51" s="3" t="s">
        <v>58</v>
      </c>
    </row>
    <row r="52" customFormat="false" ht="12" hidden="false" customHeight="false" outlineLevel="0" collapsed="false">
      <c r="A52" s="3" t="n">
        <v>0.0186775183771108</v>
      </c>
      <c r="B52" s="3" t="n">
        <v>-0.0422942571595459</v>
      </c>
      <c r="C52" s="3" t="str">
        <f aca="false">IF(B52&gt;0,"positive","negative")</f>
        <v>negative</v>
      </c>
      <c r="D52" s="3" t="s">
        <v>34</v>
      </c>
    </row>
    <row r="53" customFormat="false" ht="12" hidden="false" customHeight="false" outlineLevel="0" collapsed="false">
      <c r="A53" s="3" t="n">
        <v>0.0219425492569383</v>
      </c>
      <c r="B53" s="3" t="n">
        <v>-0.0412064218591394</v>
      </c>
      <c r="C53" s="3" t="str">
        <f aca="false">IF(B53&gt;0,"positive","negative")</f>
        <v>negative</v>
      </c>
      <c r="D53" s="3" t="s">
        <v>51</v>
      </c>
    </row>
    <row r="54" customFormat="false" ht="12" hidden="false" customHeight="false" outlineLevel="0" collapsed="false">
      <c r="A54" s="3" t="n">
        <v>0.0943821883962454</v>
      </c>
      <c r="B54" s="3" t="n">
        <v>-0.0300871562223996</v>
      </c>
      <c r="C54" s="3" t="str">
        <f aca="false">IF(B54&gt;0,"positive","negative")</f>
        <v>negative</v>
      </c>
      <c r="D54" s="3" t="s">
        <v>65</v>
      </c>
    </row>
    <row r="55" customFormat="false" ht="12" hidden="false" customHeight="false" outlineLevel="0" collapsed="false">
      <c r="A55" s="3" t="n">
        <v>0.105572434535146</v>
      </c>
      <c r="B55" s="3" t="n">
        <v>0.029110836887342</v>
      </c>
      <c r="C55" s="3" t="str">
        <f aca="false">IF(B55&gt;0,"positive","negative")</f>
        <v>positive</v>
      </c>
      <c r="D55" s="3" t="s">
        <v>36</v>
      </c>
    </row>
    <row r="56" customFormat="false" ht="12" hidden="false" customHeight="false" outlineLevel="0" collapsed="false">
      <c r="A56" s="3" t="n">
        <v>0.110098081583241</v>
      </c>
      <c r="B56" s="3" t="n">
        <v>-0.0287392664857966</v>
      </c>
      <c r="C56" s="3" t="str">
        <f aca="false">IF(B56&gt;0,"positive","negative")</f>
        <v>negative</v>
      </c>
      <c r="D56" s="3" t="s">
        <v>49</v>
      </c>
    </row>
    <row r="57" customFormat="false" ht="12" hidden="false" customHeight="false" outlineLevel="0" collapsed="false">
      <c r="A57" s="3" t="n">
        <v>0.149059552541828</v>
      </c>
      <c r="B57" s="3" t="n">
        <v>-0.0259541802519651</v>
      </c>
      <c r="C57" s="3" t="str">
        <f aca="false">IF(B57&gt;0,"positive","negative")</f>
        <v>negative</v>
      </c>
      <c r="D57" s="3" t="s">
        <v>56</v>
      </c>
    </row>
    <row r="58" customFormat="false" ht="12" hidden="false" customHeight="false" outlineLevel="0" collapsed="false">
      <c r="A58" s="3" t="n">
        <v>0.276082716341026</v>
      </c>
      <c r="B58" s="3" t="n">
        <v>0.0195932487058949</v>
      </c>
      <c r="C58" s="3" t="str">
        <f aca="false">IF(B58&gt;0,"positive","negative")</f>
        <v>positive</v>
      </c>
      <c r="D58" s="3" t="s">
        <v>32</v>
      </c>
    </row>
    <row r="59" customFormat="false" ht="12" hidden="false" customHeight="false" outlineLevel="0" collapsed="false">
      <c r="A59" s="3" t="n">
        <v>0.35140550860897</v>
      </c>
      <c r="B59" s="3" t="n">
        <v>0.0167640555731048</v>
      </c>
      <c r="C59" s="3" t="str">
        <f aca="false">IF(B59&gt;0,"positive","negative")</f>
        <v>positive</v>
      </c>
      <c r="D59" s="3" t="s">
        <v>42</v>
      </c>
    </row>
    <row r="60" customFormat="false" ht="12" hidden="false" customHeight="false" outlineLevel="0" collapsed="false">
      <c r="A60" s="3" t="n">
        <v>0.354818197428552</v>
      </c>
      <c r="B60" s="3" t="n">
        <v>-0.0166456540274301</v>
      </c>
      <c r="C60" s="3" t="str">
        <f aca="false">IF(B60&gt;0,"positive","negative")</f>
        <v>negative</v>
      </c>
      <c r="D60" s="3" t="s">
        <v>62</v>
      </c>
    </row>
    <row r="61" customFormat="false" ht="12" hidden="false" customHeight="false" outlineLevel="0" collapsed="false">
      <c r="A61" s="3" t="n">
        <v>0.356985587911122</v>
      </c>
      <c r="B61" s="3" t="n">
        <v>0.0165708303517161</v>
      </c>
      <c r="C61" s="3" t="str">
        <f aca="false">IF(B61&gt;0,"positive","negative")</f>
        <v>positive</v>
      </c>
      <c r="D61" s="3" t="s">
        <v>54</v>
      </c>
    </row>
    <row r="62" customFormat="false" ht="12" hidden="false" customHeight="false" outlineLevel="0" collapsed="false">
      <c r="A62" s="3" t="n">
        <v>0.357485626667105</v>
      </c>
      <c r="B62" s="3" t="n">
        <v>0.0165536084321467</v>
      </c>
      <c r="C62" s="3" t="str">
        <f aca="false">IF(B62&gt;0,"positive","negative")</f>
        <v>positive</v>
      </c>
      <c r="D62" s="3" t="s">
        <v>53</v>
      </c>
    </row>
    <row r="63" customFormat="false" ht="12" hidden="false" customHeight="false" outlineLevel="0" collapsed="false">
      <c r="A63" s="3" t="n">
        <v>0.400084691105311</v>
      </c>
      <c r="B63" s="3" t="n">
        <v>-0.0151380398728515</v>
      </c>
      <c r="C63" s="3" t="str">
        <f aca="false">IF(B63&gt;0,"positive","negative")</f>
        <v>negative</v>
      </c>
      <c r="D63" s="3" t="s">
        <v>27</v>
      </c>
    </row>
    <row r="64" customFormat="false" ht="12" hidden="false" customHeight="false" outlineLevel="0" collapsed="false">
      <c r="A64" s="3" t="n">
        <v>0.443206790897546</v>
      </c>
      <c r="B64" s="3" t="n">
        <v>0.0137946690668976</v>
      </c>
      <c r="C64" s="3" t="str">
        <f aca="false">IF(B64&gt;0,"positive","negative")</f>
        <v>positive</v>
      </c>
      <c r="D64" s="3" t="s">
        <v>61</v>
      </c>
    </row>
    <row r="65" customFormat="false" ht="12" hidden="false" customHeight="false" outlineLevel="0" collapsed="false">
      <c r="A65" s="3" t="n">
        <v>0.497362706589352</v>
      </c>
      <c r="B65" s="3" t="n">
        <v>0.0122090671647145</v>
      </c>
      <c r="C65" s="3" t="str">
        <f aca="false">IF(B65&gt;0,"positive","negative")</f>
        <v>positive</v>
      </c>
      <c r="D65" s="3" t="s">
        <v>38</v>
      </c>
    </row>
    <row r="66" customFormat="false" ht="12" hidden="false" customHeight="false" outlineLevel="0" collapsed="false">
      <c r="A66" s="3" t="n">
        <v>0.500319729629789</v>
      </c>
      <c r="B66" s="3" t="n">
        <v>0.0121252667059771</v>
      </c>
      <c r="C66" s="3" t="str">
        <f aca="false">IF(B66&gt;0,"positive","negative")</f>
        <v>positive</v>
      </c>
      <c r="D66" s="3" t="s">
        <v>64</v>
      </c>
    </row>
    <row r="67" customFormat="false" ht="12" hidden="false" customHeight="false" outlineLevel="0" collapsed="false">
      <c r="A67" s="3" t="n">
        <v>0.622388199399127</v>
      </c>
      <c r="B67" s="3" t="n">
        <v>0.00885983865040778</v>
      </c>
      <c r="C67" s="3" t="str">
        <f aca="false">IF(B67&gt;0,"positive","negative")</f>
        <v>positive</v>
      </c>
      <c r="D67" s="3" t="s">
        <v>63</v>
      </c>
    </row>
    <row r="68" customFormat="false" ht="12" hidden="false" customHeight="false" outlineLevel="0" collapsed="false">
      <c r="A68" s="3" t="n">
        <v>0.64223995066737</v>
      </c>
      <c r="B68" s="3" t="n">
        <v>-0.00835793100137379</v>
      </c>
      <c r="C68" s="3" t="str">
        <f aca="false">IF(B68&gt;0,"positive","negative")</f>
        <v>negative</v>
      </c>
      <c r="D68" s="3" t="s">
        <v>79</v>
      </c>
    </row>
    <row r="69" customFormat="false" ht="12" hidden="false" customHeight="false" outlineLevel="0" collapsed="false">
      <c r="A69" s="3" t="n">
        <v>0.649635894065175</v>
      </c>
      <c r="B69" s="3" t="n">
        <v>0.00817261156577662</v>
      </c>
      <c r="C69" s="3" t="str">
        <f aca="false">IF(B69&gt;0,"positive","negative")</f>
        <v>positive</v>
      </c>
      <c r="D69" s="3" t="s">
        <v>80</v>
      </c>
    </row>
    <row r="70" customFormat="false" ht="12" hidden="false" customHeight="false" outlineLevel="0" collapsed="false">
      <c r="A70" s="3" t="n">
        <v>0.828757886362692</v>
      </c>
      <c r="B70" s="3" t="n">
        <v>0.00389135208474585</v>
      </c>
      <c r="C70" s="3" t="str">
        <f aca="false">IF(B70&gt;0,"positive","negative")</f>
        <v>positive</v>
      </c>
      <c r="D70" s="3" t="s">
        <v>33</v>
      </c>
    </row>
    <row r="71" customFormat="false" ht="12" hidden="false" customHeight="false" outlineLevel="0" collapsed="false">
      <c r="A71" s="3" t="n">
        <v>0.849108731400207</v>
      </c>
      <c r="B71" s="3" t="n">
        <v>0.00342288574325576</v>
      </c>
      <c r="C71" s="3" t="str">
        <f aca="false">IF(B71&gt;0,"positive","negative")</f>
        <v>positive</v>
      </c>
      <c r="D71" s="3" t="s">
        <v>45</v>
      </c>
    </row>
    <row r="72" customFormat="false" ht="12" hidden="false" customHeight="false" outlineLevel="0" collapsed="false">
      <c r="A72" s="3" t="n">
        <v>0.866523491919334</v>
      </c>
      <c r="B72" s="3" t="n">
        <v>-0.0030238524934044</v>
      </c>
      <c r="C72" s="3" t="str">
        <f aca="false">IF(B72&gt;0,"positive","negative")</f>
        <v>negative</v>
      </c>
      <c r="D72" s="3" t="s">
        <v>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7T12:44:48Z</dcterms:created>
  <dc:creator>Vera</dc:creator>
  <dc:description/>
  <dc:language>en-US</dc:language>
  <cp:lastModifiedBy>vera</cp:lastModifiedBy>
  <dcterms:modified xsi:type="dcterms:W3CDTF">2011-11-07T10:31:35Z</dcterms:modified>
  <cp:revision>0</cp:revision>
  <dc:subject/>
  <dc:title/>
</cp:coreProperties>
</file>